
<file path=[Content_Types].xml><?xml version="1.0" encoding="utf-8"?>
<Types xmlns="http://schemas.openxmlformats.org/package/2006/content-types"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xl/_rels/workbook.xml.rels" ContentType="application/vnd.openxmlformats-package.relationships+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80" uniqueCount="211">
  <si>
    <t xml:space="preserve">predictors</t>
  </si>
  <si>
    <t xml:space="preserve">TYPE</t>
  </si>
  <si>
    <t xml:space="preserve">S+uS+H</t>
  </si>
  <si>
    <t xml:space="preserve">uS+H</t>
  </si>
  <si>
    <t xml:space="preserve">S</t>
  </si>
  <si>
    <t xml:space="preserve">H</t>
  </si>
  <si>
    <t xml:space="preserve">Us</t>
  </si>
  <si>
    <t xml:space="preserve">S+H</t>
  </si>
  <si>
    <t xml:space="preserve">S+uSS</t>
  </si>
  <si>
    <t xml:space="preserve">transcipts by HPV</t>
  </si>
  <si>
    <t xml:space="preserve">ALL</t>
  </si>
  <si>
    <t xml:space="preserve">2-class (en)</t>
  </si>
  <si>
    <t xml:space="preserve">2-class (rf)</t>
  </si>
  <si>
    <t xml:space="preserve">3-class (rf)</t>
  </si>
  <si>
    <t xml:space="preserve">SD2_SA6</t>
  </si>
  <si>
    <t xml:space="preserve">spliced junction (sum)</t>
  </si>
  <si>
    <t xml:space="preserve">Confirmed</t>
  </si>
  <si>
    <t xml:space="preserve">Rejected</t>
  </si>
  <si>
    <t xml:space="preserve">SD2_SA5</t>
  </si>
  <si>
    <t xml:space="preserve">Tentative</t>
  </si>
  <si>
    <t xml:space="preserve">SD3_SA6</t>
  </si>
  <si>
    <t xml:space="preserve">SD1_SA1</t>
  </si>
  <si>
    <t xml:space="preserve">SD2_SA7</t>
  </si>
  <si>
    <t xml:space="preserve">SD5_SA9</t>
  </si>
  <si>
    <t xml:space="preserve">SD1_SA6</t>
  </si>
  <si>
    <t xml:space="preserve">SD2_SA9</t>
  </si>
  <si>
    <t xml:space="preserve">SD2_SA8</t>
  </si>
  <si>
    <t xml:space="preserve">SD1_SA3</t>
  </si>
  <si>
    <t xml:space="preserve">SD1_SA4</t>
  </si>
  <si>
    <t xml:space="preserve">SD1_SA5</t>
  </si>
  <si>
    <t xml:space="preserve">SD2_SA4</t>
  </si>
  <si>
    <t xml:space="preserve">SD3_SA5</t>
  </si>
  <si>
    <t xml:space="preserve">SD4_SA6</t>
  </si>
  <si>
    <t xml:space="preserve">SD3_SA7</t>
  </si>
  <si>
    <t xml:space="preserve">SD1_SA2</t>
  </si>
  <si>
    <t xml:space="preserve">MYC_E1E2</t>
  </si>
  <si>
    <t xml:space="preserve">human oncogene</t>
  </si>
  <si>
    <t xml:space="preserve">NOTCH1_E31E32</t>
  </si>
  <si>
    <t xml:space="preserve">TOP2A_E21E22</t>
  </si>
  <si>
    <t xml:space="preserve">CDKN2A_E1E2</t>
  </si>
  <si>
    <t xml:space="preserve">STAT1_E18E19</t>
  </si>
  <si>
    <t xml:space="preserve">PTEN_E8E9</t>
  </si>
  <si>
    <t xml:space="preserve">KRAS_E3E4</t>
  </si>
  <si>
    <t xml:space="preserve">ERBB2_E11E12</t>
  </si>
  <si>
    <t xml:space="preserve">FOS_E3E4</t>
  </si>
  <si>
    <t xml:space="preserve">TP53_E4E5</t>
  </si>
  <si>
    <t xml:space="preserve">CDKN2B_E1E2</t>
  </si>
  <si>
    <t xml:space="preserve">MET_E2E3</t>
  </si>
  <si>
    <t xml:space="preserve">CDH1_E10E11</t>
  </si>
  <si>
    <t xml:space="preserve">BCL2_E2E3</t>
  </si>
  <si>
    <t xml:space="preserve">RB1_E22E23</t>
  </si>
  <si>
    <t xml:space="preserve">HRAS_E2E3</t>
  </si>
  <si>
    <t xml:space="preserve">AKT1_E2E3</t>
  </si>
  <si>
    <t xml:space="preserve">TERT_E10E11</t>
  </si>
  <si>
    <t xml:space="preserve">MKI67_E6E7</t>
  </si>
  <si>
    <t xml:space="preserve">PCNA_E4E5</t>
  </si>
  <si>
    <t xml:space="preserve">BRAF_E11E12</t>
  </si>
  <si>
    <t xml:space="preserve">WNT1_E2E3</t>
  </si>
  <si>
    <t xml:space="preserve">SD5</t>
  </si>
  <si>
    <t xml:space="preserve">unspliced junction (sum)</t>
  </si>
  <si>
    <t xml:space="preserve">SD3</t>
  </si>
  <si>
    <t xml:space="preserve">SD2</t>
  </si>
  <si>
    <t xml:space="preserve">SD6</t>
  </si>
  <si>
    <t xml:space="preserve">SD4</t>
  </si>
  <si>
    <t xml:space="preserve">SD1</t>
  </si>
  <si>
    <t xml:space="preserve">58:SD1</t>
  </si>
  <si>
    <t xml:space="preserve">unspliced junction</t>
  </si>
  <si>
    <t xml:space="preserve">58:SD3</t>
  </si>
  <si>
    <t xml:space="preserve">58:SD5</t>
  </si>
  <si>
    <t xml:space="preserve">35:SD3</t>
  </si>
  <si>
    <t xml:space="preserve">35:SD2</t>
  </si>
  <si>
    <t xml:space="preserve">35:SD1</t>
  </si>
  <si>
    <t xml:space="preserve">58:SD2</t>
  </si>
  <si>
    <t xml:space="preserve">35:SD5</t>
  </si>
  <si>
    <t xml:space="preserve">16:SD2_SA6</t>
  </si>
  <si>
    <t xml:space="preserve">spliced junction</t>
  </si>
  <si>
    <t xml:space="preserve">31:SD2</t>
  </si>
  <si>
    <t xml:space="preserve">31:SD5</t>
  </si>
  <si>
    <t xml:space="preserve">31:SD3</t>
  </si>
  <si>
    <t xml:space="preserve">31:SD1</t>
  </si>
  <si>
    <t xml:space="preserve">16:SD3</t>
  </si>
  <si>
    <t xml:space="preserve">39:SD1</t>
  </si>
  <si>
    <t xml:space="preserve">16:SD5</t>
  </si>
  <si>
    <t xml:space="preserve">31:SD2_SA6</t>
  </si>
  <si>
    <t xml:space="preserve">39:SD3</t>
  </si>
  <si>
    <t xml:space="preserve">16:SD1</t>
  </si>
  <si>
    <t xml:space="preserve">39:SD2</t>
  </si>
  <si>
    <t xml:space="preserve">16:SD1_SA6</t>
  </si>
  <si>
    <t xml:space="preserve">45:SD2</t>
  </si>
  <si>
    <t xml:space="preserve">35:SD2_SA6</t>
  </si>
  <si>
    <t xml:space="preserve">16:SD2</t>
  </si>
  <si>
    <t xml:space="preserve">45:SD3</t>
  </si>
  <si>
    <t xml:space="preserve">18:SD1</t>
  </si>
  <si>
    <t xml:space="preserve">51:SD1</t>
  </si>
  <si>
    <t xml:space="preserve">45:SD5</t>
  </si>
  <si>
    <t xml:space="preserve">51:SD5</t>
  </si>
  <si>
    <t xml:space="preserve">51:SD2</t>
  </si>
  <si>
    <t xml:space="preserve">51:SD3</t>
  </si>
  <si>
    <t xml:space="preserve">18:SD2</t>
  </si>
  <si>
    <t xml:space="preserve">52:SD3</t>
  </si>
  <si>
    <t xml:space="preserve">52:SD2</t>
  </si>
  <si>
    <t xml:space="preserve">73:SD5</t>
  </si>
  <si>
    <t xml:space="preserve">56:SD1</t>
  </si>
  <si>
    <t xml:space="preserve">82:SD3</t>
  </si>
  <si>
    <t xml:space="preserve">52:SD2_SA6</t>
  </si>
  <si>
    <t xml:space="preserve">82:SD2</t>
  </si>
  <si>
    <t xml:space="preserve">16:SD1_SA1</t>
  </si>
  <si>
    <t xml:space="preserve">68:SD1</t>
  </si>
  <si>
    <t xml:space="preserve">39:SD5</t>
  </si>
  <si>
    <t xml:space="preserve">82:SD5</t>
  </si>
  <si>
    <t xml:space="preserve">73:SD1</t>
  </si>
  <si>
    <t xml:space="preserve">73:SD3</t>
  </si>
  <si>
    <t xml:space="preserve">73:SD2</t>
  </si>
  <si>
    <t xml:space="preserve">68:SD5</t>
  </si>
  <si>
    <t xml:space="preserve">56:SD3</t>
  </si>
  <si>
    <t xml:space="preserve">52:SD1</t>
  </si>
  <si>
    <t xml:space="preserve">33:SD3</t>
  </si>
  <si>
    <t xml:space="preserve">56:SD2</t>
  </si>
  <si>
    <t xml:space="preserve">18:SD6</t>
  </si>
  <si>
    <t xml:space="preserve">51:SD2_SA6</t>
  </si>
  <si>
    <t xml:space="preserve">56:SD5</t>
  </si>
  <si>
    <t xml:space="preserve">33:SD1</t>
  </si>
  <si>
    <t xml:space="preserve">18:SD3</t>
  </si>
  <si>
    <t xml:space="preserve">52:SD5</t>
  </si>
  <si>
    <t xml:space="preserve">18:SD4</t>
  </si>
  <si>
    <t xml:space="preserve">73:SD2_SA6</t>
  </si>
  <si>
    <t xml:space="preserve">35:SD2_SA5</t>
  </si>
  <si>
    <t xml:space="preserve">68:SD2</t>
  </si>
  <si>
    <t xml:space="preserve">16:SD2_SA9</t>
  </si>
  <si>
    <t xml:space="preserve">35:SD5_SA9</t>
  </si>
  <si>
    <t xml:space="preserve">58:SD2_SA6</t>
  </si>
  <si>
    <t xml:space="preserve">35:SD1_SA1</t>
  </si>
  <si>
    <t xml:space="preserve">16:SD1_SA2</t>
  </si>
  <si>
    <t xml:space="preserve">82:SD1</t>
  </si>
  <si>
    <t xml:space="preserve">16:SD5_SA9</t>
  </si>
  <si>
    <t xml:space="preserve">16:SD2_SA5</t>
  </si>
  <si>
    <t xml:space="preserve">35:SD3_SA6</t>
  </si>
  <si>
    <t xml:space="preserve">68:SD3</t>
  </si>
  <si>
    <t xml:space="preserve">51:SD5_SA9</t>
  </si>
  <si>
    <t xml:space="preserve">33:SD2_SA6</t>
  </si>
  <si>
    <t xml:space="preserve">59:SD5</t>
  </si>
  <si>
    <t xml:space="preserve">59:SD1</t>
  </si>
  <si>
    <t xml:space="preserve">33:SD5</t>
  </si>
  <si>
    <t xml:space="preserve">66:SD2</t>
  </si>
  <si>
    <t xml:space="preserve">18:SD1_SA1</t>
  </si>
  <si>
    <t xml:space="preserve">45:SD6</t>
  </si>
  <si>
    <t xml:space="preserve">59:SD3</t>
  </si>
  <si>
    <t xml:space="preserve">51:SD1_SA1</t>
  </si>
  <si>
    <t xml:space="preserve">31:SD2_SA9</t>
  </si>
  <si>
    <t xml:space="preserve">66:SD3</t>
  </si>
  <si>
    <t xml:space="preserve">59:SD2</t>
  </si>
  <si>
    <t xml:space="preserve">45:SD1</t>
  </si>
  <si>
    <t xml:space="preserve">56:SD2_SA6</t>
  </si>
  <si>
    <t xml:space="preserve">16:SD3_SA6</t>
  </si>
  <si>
    <t xml:space="preserve">16:SD1_SA3</t>
  </si>
  <si>
    <t xml:space="preserve">16:SD1_SA4</t>
  </si>
  <si>
    <t xml:space="preserve">16:SD1_SA5</t>
  </si>
  <si>
    <t xml:space="preserve">16:SD2_SA4</t>
  </si>
  <si>
    <t xml:space="preserve">16:SD3_SA5</t>
  </si>
  <si>
    <t xml:space="preserve">18:SD1_SA6</t>
  </si>
  <si>
    <t xml:space="preserve">18:SD2_SA8</t>
  </si>
  <si>
    <t xml:space="preserve">18:SD3_SA5</t>
  </si>
  <si>
    <t xml:space="preserve">18:SD3_SA6</t>
  </si>
  <si>
    <t xml:space="preserve">18:SD4_SA6</t>
  </si>
  <si>
    <t xml:space="preserve">18:SD5_SA9</t>
  </si>
  <si>
    <t xml:space="preserve">33:SD3_SA6</t>
  </si>
  <si>
    <t xml:space="preserve">33:SD5_SA9</t>
  </si>
  <si>
    <t xml:space="preserve">52:SD1_SA6</t>
  </si>
  <si>
    <t xml:space="preserve">52:SD2_SA5</t>
  </si>
  <si>
    <t xml:space="preserve">52:SD3_SA6</t>
  </si>
  <si>
    <t xml:space="preserve">52:SD5_SA9</t>
  </si>
  <si>
    <t xml:space="preserve">56:SD2_SA5</t>
  </si>
  <si>
    <t xml:space="preserve">56:SD3_SA6</t>
  </si>
  <si>
    <t xml:space="preserve">56:SD5_SA9</t>
  </si>
  <si>
    <t xml:space="preserve">66:SD1_SA1</t>
  </si>
  <si>
    <t xml:space="preserve">66:SD1_SA4</t>
  </si>
  <si>
    <t xml:space="preserve">66:SD2_SA5</t>
  </si>
  <si>
    <t xml:space="preserve">66:SD2_SA9</t>
  </si>
  <si>
    <t xml:space="preserve">66:SD5_SA9</t>
  </si>
  <si>
    <t xml:space="preserve">68:SD2_SA6</t>
  </si>
  <si>
    <t xml:space="preserve">73:SD3_SA6</t>
  </si>
  <si>
    <t xml:space="preserve">73:SD5_SA9</t>
  </si>
  <si>
    <t xml:space="preserve">31:SD1_SA6</t>
  </si>
  <si>
    <t xml:space="preserve">31:SD2_SA5</t>
  </si>
  <si>
    <t xml:space="preserve">31:SD3_SA6</t>
  </si>
  <si>
    <t xml:space="preserve">31:SD5_SA9</t>
  </si>
  <si>
    <t xml:space="preserve">58:SD1_SA6</t>
  </si>
  <si>
    <t xml:space="preserve">58:SD2_SA5</t>
  </si>
  <si>
    <t xml:space="preserve">58:SD2_SA9</t>
  </si>
  <si>
    <t xml:space="preserve">58:SD3_SA5</t>
  </si>
  <si>
    <t xml:space="preserve">58:SD3_SA6</t>
  </si>
  <si>
    <t xml:space="preserve">58:SD5_SA9</t>
  </si>
  <si>
    <t xml:space="preserve">59:SD2_SA7</t>
  </si>
  <si>
    <t xml:space="preserve">35:SD1_SA4</t>
  </si>
  <si>
    <t xml:space="preserve">39:SD1_SA1</t>
  </si>
  <si>
    <t xml:space="preserve">39:SD2_SA7</t>
  </si>
  <si>
    <t xml:space="preserve">39:SD3_SA7</t>
  </si>
  <si>
    <t xml:space="preserve">39:SD5_SA9</t>
  </si>
  <si>
    <t xml:space="preserve">82:SD2_SA6</t>
  </si>
  <si>
    <t xml:space="preserve">82:SD3_SA6</t>
  </si>
  <si>
    <t xml:space="preserve">45:SD1_SA1</t>
  </si>
  <si>
    <t xml:space="preserve">45:SD2_SA9</t>
  </si>
  <si>
    <t xml:space="preserve">45:SD5_SA9</t>
  </si>
  <si>
    <t xml:space="preserve">66:SD5</t>
  </si>
  <si>
    <t xml:space="preserve">33:SD2</t>
  </si>
  <si>
    <t xml:space="preserve">66:SD1</t>
  </si>
  <si>
    <t xml:space="preserve">18:SD5</t>
  </si>
  <si>
    <t xml:space="preserve">18:SD2_SA5</t>
  </si>
  <si>
    <t xml:space="preserve">feature</t>
  </si>
  <si>
    <t xml:space="preserve">S+uS</t>
  </si>
  <si>
    <t xml:space="preserve">u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DDE8CB"/>
      </patternFill>
    </fill>
    <fill>
      <patternFill patternType="solid">
        <fgColor rgb="FFDDE8CB"/>
        <bgColor rgb="FFDDDDDD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charset val="1"/>
        <family val="2"/>
        <b val="0"/>
        <i val="0"/>
        <color rgb="FF006600"/>
        <sz val="10"/>
      </font>
      <fill>
        <patternFill>
          <bgColor rgb="FFCCFFCC"/>
        </patternFill>
      </fill>
    </dxf>
    <dxf>
      <font>
        <name val="Calibri"/>
        <charset val="1"/>
        <family val="2"/>
        <b val="0"/>
        <i val="0"/>
        <color rgb="FFCC0000"/>
        <sz val="10"/>
      </font>
      <fill>
        <patternFill>
          <bgColor rgb="FFFFCCCC"/>
        </patternFill>
      </fill>
    </dxf>
    <dxf>
      <font>
        <name val="Calibri"/>
        <charset val="1"/>
        <family val="2"/>
        <b val="0"/>
        <i val="0"/>
        <color rgb="FF996600"/>
        <sz val="10"/>
      </font>
      <fill>
        <patternFill>
          <bgColor rgb="FFFF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DDE8CB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2.xml"/><Relationship Id="rId7" Type="http://schemas.openxmlformats.org/officeDocument/2006/relationships/customXml" Target="../customXml/item3.xml"/><Relationship Id="rId2" Type="http://schemas.openxmlformats.org/officeDocument/2006/relationships/worksheet" Target="worksheets/sheet1.xml"/><Relationship Id="rId1" Type="http://schemas.openxmlformats.org/officeDocument/2006/relationships/styles" Target="styles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88"/>
  <sheetViews>
    <sheetView showFormulas="false" showGridLines="true" showRowColHeaders="true" showZeros="true" rightToLeft="false" tabSelected="false" showOutlineSymbols="true" defaultGridColor="true" view="normal" topLeftCell="S1" colorId="64" zoomScale="100" zoomScaleNormal="100" zoomScalePageLayoutView="100" workbookViewId="0">
      <selection pane="topLeft" activeCell="U1" activeCellId="0" sqref="U1"/>
    </sheetView>
  </sheetViews>
  <sheetFormatPr defaultColWidth="8.7578125" defaultRowHeight="13.8" zeroHeight="false" outlineLevelRow="0" outlineLevelCol="0"/>
  <cols>
    <col collapsed="false" customWidth="true" hidden="false" outlineLevel="0" max="1" min="1" style="1" width="16.14"/>
    <col collapsed="false" customWidth="true" hidden="false" outlineLevel="0" max="2" min="2" style="1" width="22.82"/>
    <col collapsed="false" customWidth="true" hidden="false" outlineLevel="0" max="5" min="3" style="1" width="13.1"/>
    <col collapsed="false" customWidth="true" hidden="false" outlineLevel="0" max="6" min="6" style="0" width="20.05"/>
    <col collapsed="false" customWidth="true" hidden="false" outlineLevel="0" max="8" min="7" style="0" width="11.52"/>
    <col collapsed="false" customWidth="true" hidden="false" outlineLevel="0" max="9" min="9" style="0" width="13.1"/>
    <col collapsed="false" customWidth="true" hidden="false" outlineLevel="0" max="11" min="10" style="0" width="14.49"/>
    <col collapsed="false" customWidth="true" hidden="false" outlineLevel="0" max="12" min="12" style="0" width="16.3"/>
    <col collapsed="false" customWidth="true" hidden="false" outlineLevel="0" max="14" min="13" style="0" width="17.67"/>
    <col collapsed="false" customWidth="true" hidden="false" outlineLevel="0" max="15" min="15" style="0" width="15.34"/>
    <col collapsed="false" customWidth="true" hidden="false" outlineLevel="0" max="17" min="16" style="0" width="16.71"/>
    <col collapsed="false" customWidth="true" hidden="false" outlineLevel="0" max="18" min="18" style="0" width="22.41"/>
    <col collapsed="false" customWidth="true" hidden="false" outlineLevel="0" max="20" min="19" style="0" width="23.8"/>
    <col collapsed="false" customWidth="true" hidden="false" outlineLevel="0" max="21" min="21" style="0" width="23.38"/>
    <col collapsed="false" customWidth="true" hidden="false" outlineLevel="0" max="23" min="22" style="0" width="11.52"/>
    <col collapsed="false" customWidth="true" hidden="false" outlineLevel="0" max="24" min="24" style="0" width="12.56"/>
    <col collapsed="false" customWidth="true" hidden="false" outlineLevel="0" max="26" min="25" style="0" width="11.52"/>
    <col collapsed="false" customWidth="true" hidden="false" outlineLevel="0" max="27" min="27" style="0" width="9.91"/>
    <col collapsed="false" customWidth="true" hidden="false" outlineLevel="0" max="29" min="28" style="0" width="11.52"/>
    <col collapsed="false" customWidth="true" hidden="false" outlineLevel="0" max="30" min="30" style="0" width="14.49"/>
    <col collapsed="false" customWidth="true" hidden="false" outlineLevel="0" max="31" min="31" style="0" width="17.67"/>
    <col collapsed="false" customWidth="true" hidden="false" outlineLevel="0" max="35" min="32" style="0" width="11.52"/>
    <col collapsed="false" customWidth="true" hidden="false" outlineLevel="0" max="36" min="36" style="0" width="16.43"/>
    <col collapsed="false" customWidth="true" hidden="false" outlineLevel="0" max="38" min="37" style="0" width="11.52"/>
  </cols>
  <sheetData>
    <row r="1" s="4" customFormat="true" ht="13.8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3"/>
      <c r="F1" s="3" t="s">
        <v>3</v>
      </c>
      <c r="G1" s="3"/>
      <c r="H1" s="3"/>
      <c r="I1" s="3" t="s">
        <v>4</v>
      </c>
      <c r="J1" s="3"/>
      <c r="K1" s="3"/>
      <c r="L1" s="3" t="s">
        <v>5</v>
      </c>
      <c r="M1" s="3"/>
      <c r="N1" s="3"/>
      <c r="O1" s="3" t="s">
        <v>6</v>
      </c>
      <c r="P1" s="3"/>
      <c r="Q1" s="3"/>
      <c r="R1" s="3" t="s">
        <v>7</v>
      </c>
      <c r="S1" s="3"/>
      <c r="T1" s="3"/>
      <c r="U1" s="3" t="s">
        <v>8</v>
      </c>
      <c r="V1" s="3"/>
      <c r="W1" s="3"/>
      <c r="X1" s="3" t="s">
        <v>9</v>
      </c>
      <c r="Y1" s="3"/>
      <c r="Z1" s="3"/>
      <c r="AA1" s="3" t="s">
        <v>10</v>
      </c>
      <c r="AB1" s="3"/>
      <c r="AC1" s="3"/>
      <c r="AME1" s="0"/>
      <c r="AMF1" s="0"/>
      <c r="AMG1" s="0"/>
      <c r="AMH1" s="0"/>
      <c r="AMI1" s="0"/>
      <c r="AMJ1" s="0"/>
    </row>
    <row r="2" s="5" customFormat="true" ht="13.8" hidden="false" customHeight="false" outlineLevel="0" collapsed="false">
      <c r="A2" s="2"/>
      <c r="B2" s="2"/>
      <c r="C2" s="4" t="s">
        <v>11</v>
      </c>
      <c r="D2" s="5" t="s">
        <v>12</v>
      </c>
      <c r="E2" s="5" t="s">
        <v>13</v>
      </c>
      <c r="F2" s="4" t="s">
        <v>11</v>
      </c>
      <c r="G2" s="5" t="s">
        <v>12</v>
      </c>
      <c r="H2" s="5" t="s">
        <v>13</v>
      </c>
      <c r="I2" s="4" t="s">
        <v>11</v>
      </c>
      <c r="J2" s="5" t="s">
        <v>12</v>
      </c>
      <c r="K2" s="5" t="s">
        <v>13</v>
      </c>
      <c r="L2" s="4" t="s">
        <v>11</v>
      </c>
      <c r="M2" s="5" t="s">
        <v>12</v>
      </c>
      <c r="N2" s="5" t="s">
        <v>13</v>
      </c>
      <c r="O2" s="4" t="s">
        <v>11</v>
      </c>
      <c r="P2" s="5" t="s">
        <v>12</v>
      </c>
      <c r="Q2" s="5" t="s">
        <v>13</v>
      </c>
      <c r="R2" s="4" t="s">
        <v>11</v>
      </c>
      <c r="S2" s="5" t="s">
        <v>12</v>
      </c>
      <c r="T2" s="5" t="s">
        <v>13</v>
      </c>
      <c r="U2" s="4" t="s">
        <v>11</v>
      </c>
      <c r="V2" s="5" t="s">
        <v>12</v>
      </c>
      <c r="W2" s="5" t="s">
        <v>13</v>
      </c>
      <c r="X2" s="4" t="s">
        <v>11</v>
      </c>
      <c r="Y2" s="5" t="s">
        <v>12</v>
      </c>
      <c r="Z2" s="5" t="s">
        <v>13</v>
      </c>
      <c r="AA2" s="4" t="s">
        <v>11</v>
      </c>
      <c r="AB2" s="5" t="s">
        <v>12</v>
      </c>
      <c r="AC2" s="5" t="s">
        <v>13</v>
      </c>
      <c r="AME2" s="0"/>
      <c r="AMF2" s="0"/>
      <c r="AMG2" s="0"/>
      <c r="AMH2" s="0"/>
      <c r="AMI2" s="0"/>
      <c r="AMJ2" s="0"/>
    </row>
    <row r="3" customFormat="false" ht="13.8" hidden="false" customHeight="false" outlineLevel="0" collapsed="false">
      <c r="A3" s="6" t="s">
        <v>14</v>
      </c>
      <c r="B3" s="1" t="s">
        <v>15</v>
      </c>
      <c r="C3" s="0" t="s">
        <v>16</v>
      </c>
      <c r="D3" s="0" t="s">
        <v>16</v>
      </c>
      <c r="E3" s="0" t="s">
        <v>16</v>
      </c>
      <c r="I3" s="0" t="s">
        <v>16</v>
      </c>
      <c r="J3" s="0" t="s">
        <v>16</v>
      </c>
      <c r="K3" s="0" t="s">
        <v>16</v>
      </c>
      <c r="R3" s="0" t="s">
        <v>17</v>
      </c>
      <c r="S3" s="0" t="s">
        <v>16</v>
      </c>
      <c r="T3" s="0" t="s">
        <v>16</v>
      </c>
      <c r="U3" s="0" t="s">
        <v>17</v>
      </c>
      <c r="V3" s="0" t="s">
        <v>16</v>
      </c>
      <c r="W3" s="0" t="s">
        <v>16</v>
      </c>
      <c r="AA3" s="0" t="s">
        <v>17</v>
      </c>
      <c r="AB3" s="0" t="s">
        <v>16</v>
      </c>
      <c r="AC3" s="0" t="s">
        <v>16</v>
      </c>
    </row>
    <row r="4" customFormat="false" ht="13.8" hidden="false" customHeight="false" outlineLevel="0" collapsed="false">
      <c r="A4" s="6" t="s">
        <v>18</v>
      </c>
      <c r="B4" s="1" t="s">
        <v>15</v>
      </c>
      <c r="C4" s="0" t="s">
        <v>17</v>
      </c>
      <c r="D4" s="0" t="s">
        <v>16</v>
      </c>
      <c r="E4" s="0" t="s">
        <v>17</v>
      </c>
      <c r="I4" s="0" t="s">
        <v>16</v>
      </c>
      <c r="J4" s="0" t="s">
        <v>16</v>
      </c>
      <c r="K4" s="0" t="s">
        <v>19</v>
      </c>
      <c r="R4" s="0" t="s">
        <v>17</v>
      </c>
      <c r="S4" s="0" t="s">
        <v>16</v>
      </c>
      <c r="T4" s="0" t="s">
        <v>17</v>
      </c>
      <c r="U4" s="0" t="s">
        <v>16</v>
      </c>
      <c r="V4" s="0" t="s">
        <v>19</v>
      </c>
      <c r="W4" s="0" t="s">
        <v>17</v>
      </c>
      <c r="AA4" s="0" t="s">
        <v>16</v>
      </c>
      <c r="AB4" s="0" t="s">
        <v>17</v>
      </c>
      <c r="AC4" s="0" t="s">
        <v>17</v>
      </c>
    </row>
    <row r="5" customFormat="false" ht="13.8" hidden="false" customHeight="false" outlineLevel="0" collapsed="false">
      <c r="A5" s="6" t="s">
        <v>20</v>
      </c>
      <c r="B5" s="1" t="s">
        <v>15</v>
      </c>
      <c r="C5" s="0" t="s">
        <v>17</v>
      </c>
      <c r="D5" s="0" t="s">
        <v>19</v>
      </c>
      <c r="E5" s="0" t="s">
        <v>17</v>
      </c>
      <c r="I5" s="0" t="s">
        <v>17</v>
      </c>
      <c r="J5" s="0" t="s">
        <v>16</v>
      </c>
      <c r="K5" s="0" t="s">
        <v>17</v>
      </c>
      <c r="R5" s="0" t="s">
        <v>17</v>
      </c>
      <c r="S5" s="0" t="s">
        <v>16</v>
      </c>
      <c r="T5" s="0" t="s">
        <v>17</v>
      </c>
      <c r="U5" s="0" t="s">
        <v>17</v>
      </c>
      <c r="V5" s="0" t="s">
        <v>16</v>
      </c>
      <c r="W5" s="0" t="s">
        <v>17</v>
      </c>
      <c r="AA5" s="0" t="s">
        <v>17</v>
      </c>
      <c r="AB5" s="0" t="s">
        <v>17</v>
      </c>
      <c r="AC5" s="0" t="s">
        <v>17</v>
      </c>
    </row>
    <row r="6" customFormat="false" ht="13.8" hidden="false" customHeight="false" outlineLevel="0" collapsed="false">
      <c r="A6" s="6" t="s">
        <v>21</v>
      </c>
      <c r="B6" s="1" t="s">
        <v>15</v>
      </c>
      <c r="C6" s="0" t="s">
        <v>17</v>
      </c>
      <c r="D6" s="0" t="s">
        <v>17</v>
      </c>
      <c r="E6" s="0" t="s">
        <v>16</v>
      </c>
      <c r="I6" s="0" t="s">
        <v>17</v>
      </c>
      <c r="J6" s="0" t="s">
        <v>19</v>
      </c>
      <c r="K6" s="0" t="s">
        <v>16</v>
      </c>
      <c r="R6" s="0" t="s">
        <v>17</v>
      </c>
      <c r="S6" s="0" t="s">
        <v>16</v>
      </c>
      <c r="T6" s="0" t="s">
        <v>17</v>
      </c>
      <c r="U6" s="0" t="s">
        <v>17</v>
      </c>
      <c r="V6" s="0" t="s">
        <v>19</v>
      </c>
      <c r="W6" s="0" t="s">
        <v>16</v>
      </c>
      <c r="AA6" s="0" t="s">
        <v>17</v>
      </c>
      <c r="AB6" s="0" t="s">
        <v>17</v>
      </c>
      <c r="AC6" s="0" t="s">
        <v>17</v>
      </c>
    </row>
    <row r="7" customFormat="false" ht="13.8" hidden="false" customHeight="false" outlineLevel="0" collapsed="false">
      <c r="A7" s="6" t="s">
        <v>22</v>
      </c>
      <c r="B7" s="1" t="s">
        <v>15</v>
      </c>
      <c r="C7" s="0" t="s">
        <v>17</v>
      </c>
      <c r="D7" s="0" t="s">
        <v>17</v>
      </c>
      <c r="E7" s="0" t="s">
        <v>17</v>
      </c>
      <c r="I7" s="0" t="s">
        <v>17</v>
      </c>
      <c r="J7" s="0" t="s">
        <v>19</v>
      </c>
      <c r="K7" s="0" t="s">
        <v>17</v>
      </c>
      <c r="R7" s="0" t="s">
        <v>17</v>
      </c>
      <c r="S7" s="0" t="s">
        <v>17</v>
      </c>
      <c r="T7" s="0" t="s">
        <v>17</v>
      </c>
      <c r="U7" s="0" t="s">
        <v>17</v>
      </c>
      <c r="V7" s="0" t="s">
        <v>17</v>
      </c>
      <c r="W7" s="0" t="s">
        <v>17</v>
      </c>
      <c r="AA7" s="0" t="s">
        <v>17</v>
      </c>
      <c r="AB7" s="0" t="s">
        <v>17</v>
      </c>
      <c r="AC7" s="0" t="s">
        <v>17</v>
      </c>
    </row>
    <row r="8" customFormat="false" ht="13.8" hidden="false" customHeight="false" outlineLevel="0" collapsed="false">
      <c r="A8" s="6" t="s">
        <v>23</v>
      </c>
      <c r="B8" s="1" t="s">
        <v>15</v>
      </c>
      <c r="C8" s="0" t="s">
        <v>17</v>
      </c>
      <c r="D8" s="0" t="s">
        <v>17</v>
      </c>
      <c r="E8" s="0" t="s">
        <v>17</v>
      </c>
      <c r="I8" s="0" t="s">
        <v>17</v>
      </c>
      <c r="J8" s="0" t="s">
        <v>17</v>
      </c>
      <c r="K8" s="0" t="s">
        <v>16</v>
      </c>
      <c r="R8" s="0" t="s">
        <v>17</v>
      </c>
      <c r="S8" s="0" t="s">
        <v>16</v>
      </c>
      <c r="T8" s="0" t="s">
        <v>16</v>
      </c>
      <c r="U8" s="0" t="s">
        <v>17</v>
      </c>
      <c r="V8" s="0" t="s">
        <v>17</v>
      </c>
      <c r="W8" s="0" t="s">
        <v>17</v>
      </c>
      <c r="AA8" s="0" t="s">
        <v>16</v>
      </c>
      <c r="AB8" s="0" t="s">
        <v>17</v>
      </c>
      <c r="AC8" s="0" t="s">
        <v>16</v>
      </c>
    </row>
    <row r="9" customFormat="false" ht="13.8" hidden="false" customHeight="false" outlineLevel="0" collapsed="false">
      <c r="A9" s="6" t="s">
        <v>24</v>
      </c>
      <c r="B9" s="1" t="s">
        <v>15</v>
      </c>
      <c r="C9" s="0" t="s">
        <v>17</v>
      </c>
      <c r="D9" s="0" t="s">
        <v>17</v>
      </c>
      <c r="E9" s="0" t="s">
        <v>17</v>
      </c>
      <c r="I9" s="0" t="s">
        <v>17</v>
      </c>
      <c r="J9" s="0" t="s">
        <v>17</v>
      </c>
      <c r="K9" s="0" t="s">
        <v>17</v>
      </c>
      <c r="R9" s="0" t="s">
        <v>17</v>
      </c>
      <c r="S9" s="0" t="s">
        <v>16</v>
      </c>
      <c r="T9" s="0" t="s">
        <v>17</v>
      </c>
      <c r="U9" s="0" t="s">
        <v>17</v>
      </c>
      <c r="V9" s="0" t="s">
        <v>17</v>
      </c>
      <c r="W9" s="0" t="s">
        <v>17</v>
      </c>
      <c r="AA9" s="0" t="s">
        <v>17</v>
      </c>
      <c r="AB9" s="0" t="s">
        <v>16</v>
      </c>
      <c r="AC9" s="0" t="s">
        <v>17</v>
      </c>
    </row>
    <row r="10" customFormat="false" ht="13.8" hidden="false" customHeight="false" outlineLevel="0" collapsed="false">
      <c r="A10" s="6" t="s">
        <v>25</v>
      </c>
      <c r="B10" s="1" t="s">
        <v>15</v>
      </c>
      <c r="C10" s="0" t="s">
        <v>17</v>
      </c>
      <c r="D10" s="0" t="s">
        <v>17</v>
      </c>
      <c r="E10" s="0" t="s">
        <v>17</v>
      </c>
      <c r="I10" s="0" t="s">
        <v>16</v>
      </c>
      <c r="J10" s="0" t="s">
        <v>17</v>
      </c>
      <c r="K10" s="0" t="s">
        <v>17</v>
      </c>
      <c r="R10" s="0" t="s">
        <v>17</v>
      </c>
      <c r="S10" s="0" t="s">
        <v>17</v>
      </c>
      <c r="T10" s="0" t="s">
        <v>17</v>
      </c>
      <c r="U10" s="0" t="s">
        <v>16</v>
      </c>
      <c r="V10" s="0" t="s">
        <v>17</v>
      </c>
      <c r="W10" s="0" t="s">
        <v>17</v>
      </c>
      <c r="AA10" s="0" t="s">
        <v>17</v>
      </c>
      <c r="AB10" s="0" t="s">
        <v>17</v>
      </c>
      <c r="AC10" s="0" t="s">
        <v>17</v>
      </c>
    </row>
    <row r="11" customFormat="false" ht="13.8" hidden="false" customHeight="false" outlineLevel="0" collapsed="false">
      <c r="A11" s="6" t="s">
        <v>26</v>
      </c>
      <c r="B11" s="1" t="s">
        <v>15</v>
      </c>
      <c r="C11" s="0" t="s">
        <v>16</v>
      </c>
      <c r="D11" s="0" t="s">
        <v>17</v>
      </c>
      <c r="E11" s="0" t="s">
        <v>17</v>
      </c>
      <c r="I11" s="0" t="s">
        <v>16</v>
      </c>
      <c r="J11" s="0" t="s">
        <v>17</v>
      </c>
      <c r="K11" s="0" t="s">
        <v>17</v>
      </c>
      <c r="R11" s="0" t="s">
        <v>16</v>
      </c>
      <c r="S11" s="0" t="s">
        <v>17</v>
      </c>
      <c r="T11" s="0" t="s">
        <v>17</v>
      </c>
      <c r="U11" s="0" t="s">
        <v>16</v>
      </c>
      <c r="V11" s="0" t="s">
        <v>17</v>
      </c>
      <c r="W11" s="0" t="s">
        <v>17</v>
      </c>
      <c r="AA11" s="0" t="s">
        <v>16</v>
      </c>
      <c r="AB11" s="0" t="s">
        <v>17</v>
      </c>
      <c r="AC11" s="0" t="s">
        <v>17</v>
      </c>
    </row>
    <row r="12" customFormat="false" ht="13.8" hidden="false" customHeight="false" outlineLevel="0" collapsed="false">
      <c r="A12" s="6" t="s">
        <v>27</v>
      </c>
      <c r="B12" s="1" t="s">
        <v>15</v>
      </c>
      <c r="C12" s="0" t="s">
        <v>17</v>
      </c>
      <c r="D12" s="0" t="s">
        <v>17</v>
      </c>
      <c r="E12" s="0" t="s">
        <v>17</v>
      </c>
      <c r="I12" s="0" t="s">
        <v>16</v>
      </c>
      <c r="J12" s="0" t="s">
        <v>17</v>
      </c>
      <c r="K12" s="0" t="s">
        <v>17</v>
      </c>
      <c r="R12" s="0" t="s">
        <v>17</v>
      </c>
      <c r="S12" s="0" t="s">
        <v>17</v>
      </c>
      <c r="T12" s="0" t="s">
        <v>17</v>
      </c>
      <c r="U12" s="0" t="s">
        <v>16</v>
      </c>
      <c r="V12" s="0" t="s">
        <v>17</v>
      </c>
      <c r="W12" s="0" t="s">
        <v>17</v>
      </c>
      <c r="AA12" s="0" t="s">
        <v>17</v>
      </c>
      <c r="AB12" s="0" t="s">
        <v>17</v>
      </c>
      <c r="AC12" s="0" t="s">
        <v>17</v>
      </c>
    </row>
    <row r="13" customFormat="false" ht="13.8" hidden="false" customHeight="false" outlineLevel="0" collapsed="false">
      <c r="A13" s="6" t="s">
        <v>28</v>
      </c>
      <c r="B13" s="1" t="s">
        <v>15</v>
      </c>
      <c r="C13" s="0" t="s">
        <v>16</v>
      </c>
      <c r="D13" s="0" t="s">
        <v>17</v>
      </c>
      <c r="E13" s="0" t="s">
        <v>17</v>
      </c>
      <c r="I13" s="0" t="s">
        <v>16</v>
      </c>
      <c r="J13" s="0" t="s">
        <v>17</v>
      </c>
      <c r="K13" s="0" t="s">
        <v>17</v>
      </c>
      <c r="R13" s="0" t="s">
        <v>16</v>
      </c>
      <c r="S13" s="0" t="s">
        <v>17</v>
      </c>
      <c r="T13" s="0" t="s">
        <v>17</v>
      </c>
      <c r="U13" s="0" t="s">
        <v>16</v>
      </c>
      <c r="V13" s="0" t="s">
        <v>17</v>
      </c>
      <c r="W13" s="0" t="s">
        <v>17</v>
      </c>
      <c r="AA13" s="0" t="s">
        <v>17</v>
      </c>
      <c r="AB13" s="0" t="s">
        <v>17</v>
      </c>
      <c r="AC13" s="0" t="s">
        <v>17</v>
      </c>
    </row>
    <row r="14" customFormat="false" ht="13.8" hidden="false" customHeight="false" outlineLevel="0" collapsed="false">
      <c r="A14" s="6" t="s">
        <v>29</v>
      </c>
      <c r="B14" s="1" t="s">
        <v>15</v>
      </c>
      <c r="C14" s="0" t="s">
        <v>17</v>
      </c>
      <c r="D14" s="0" t="s">
        <v>17</v>
      </c>
      <c r="E14" s="0" t="s">
        <v>17</v>
      </c>
      <c r="I14" s="0" t="s">
        <v>17</v>
      </c>
      <c r="J14" s="0" t="s">
        <v>17</v>
      </c>
      <c r="K14" s="0" t="s">
        <v>17</v>
      </c>
      <c r="R14" s="0" t="s">
        <v>17</v>
      </c>
      <c r="S14" s="0" t="s">
        <v>17</v>
      </c>
      <c r="T14" s="0" t="s">
        <v>17</v>
      </c>
      <c r="U14" s="0" t="s">
        <v>17</v>
      </c>
      <c r="V14" s="0" t="s">
        <v>17</v>
      </c>
      <c r="W14" s="0" t="s">
        <v>17</v>
      </c>
      <c r="AA14" s="0" t="s">
        <v>17</v>
      </c>
      <c r="AB14" s="0" t="s">
        <v>17</v>
      </c>
      <c r="AC14" s="0" t="s">
        <v>17</v>
      </c>
    </row>
    <row r="15" customFormat="false" ht="13.8" hidden="false" customHeight="false" outlineLevel="0" collapsed="false">
      <c r="A15" s="6" t="s">
        <v>30</v>
      </c>
      <c r="B15" s="1" t="s">
        <v>15</v>
      </c>
      <c r="C15" s="0" t="s">
        <v>16</v>
      </c>
      <c r="D15" s="0" t="s">
        <v>17</v>
      </c>
      <c r="E15" s="0" t="s">
        <v>17</v>
      </c>
      <c r="I15" s="0" t="s">
        <v>17</v>
      </c>
      <c r="J15" s="0" t="s">
        <v>17</v>
      </c>
      <c r="K15" s="0" t="s">
        <v>17</v>
      </c>
      <c r="R15" s="0" t="s">
        <v>17</v>
      </c>
      <c r="S15" s="0" t="s">
        <v>17</v>
      </c>
      <c r="T15" s="0" t="s">
        <v>17</v>
      </c>
      <c r="U15" s="0" t="s">
        <v>17</v>
      </c>
      <c r="V15" s="0" t="s">
        <v>17</v>
      </c>
      <c r="W15" s="0" t="s">
        <v>17</v>
      </c>
      <c r="AA15" s="0" t="s">
        <v>17</v>
      </c>
      <c r="AB15" s="0" t="s">
        <v>17</v>
      </c>
      <c r="AC15" s="0" t="s">
        <v>17</v>
      </c>
    </row>
    <row r="16" customFormat="false" ht="13.8" hidden="false" customHeight="false" outlineLevel="0" collapsed="false">
      <c r="A16" s="6" t="s">
        <v>31</v>
      </c>
      <c r="B16" s="1" t="s">
        <v>15</v>
      </c>
      <c r="C16" s="0" t="s">
        <v>17</v>
      </c>
      <c r="D16" s="0" t="s">
        <v>17</v>
      </c>
      <c r="E16" s="0" t="s">
        <v>17</v>
      </c>
      <c r="I16" s="0" t="s">
        <v>17</v>
      </c>
      <c r="J16" s="0" t="s">
        <v>17</v>
      </c>
      <c r="K16" s="0" t="s">
        <v>17</v>
      </c>
      <c r="R16" s="0" t="s">
        <v>17</v>
      </c>
      <c r="S16" s="0" t="s">
        <v>17</v>
      </c>
      <c r="T16" s="0" t="s">
        <v>17</v>
      </c>
      <c r="U16" s="0" t="s">
        <v>17</v>
      </c>
      <c r="V16" s="0" t="s">
        <v>17</v>
      </c>
      <c r="W16" s="0" t="s">
        <v>17</v>
      </c>
      <c r="AA16" s="0" t="s">
        <v>17</v>
      </c>
      <c r="AB16" s="0" t="s">
        <v>17</v>
      </c>
      <c r="AC16" s="0" t="s">
        <v>17</v>
      </c>
    </row>
    <row r="17" customFormat="false" ht="13.8" hidden="false" customHeight="false" outlineLevel="0" collapsed="false">
      <c r="A17" s="6" t="s">
        <v>32</v>
      </c>
      <c r="B17" s="1" t="s">
        <v>15</v>
      </c>
      <c r="C17" s="0" t="s">
        <v>16</v>
      </c>
      <c r="D17" s="0" t="s">
        <v>17</v>
      </c>
      <c r="E17" s="0" t="s">
        <v>17</v>
      </c>
      <c r="I17" s="0" t="s">
        <v>16</v>
      </c>
      <c r="J17" s="0" t="s">
        <v>17</v>
      </c>
      <c r="K17" s="0" t="s">
        <v>17</v>
      </c>
      <c r="R17" s="0" t="s">
        <v>17</v>
      </c>
      <c r="S17" s="0" t="s">
        <v>17</v>
      </c>
      <c r="T17" s="0" t="s">
        <v>17</v>
      </c>
      <c r="U17" s="0" t="s">
        <v>17</v>
      </c>
      <c r="V17" s="0" t="s">
        <v>17</v>
      </c>
      <c r="W17" s="0" t="s">
        <v>17</v>
      </c>
      <c r="AA17" s="0" t="s">
        <v>17</v>
      </c>
      <c r="AB17" s="0" t="s">
        <v>17</v>
      </c>
      <c r="AC17" s="0" t="s">
        <v>17</v>
      </c>
    </row>
    <row r="18" customFormat="false" ht="13.8" hidden="false" customHeight="false" outlineLevel="0" collapsed="false">
      <c r="A18" s="6" t="s">
        <v>33</v>
      </c>
      <c r="B18" s="1" t="s">
        <v>15</v>
      </c>
      <c r="C18" s="0" t="s">
        <v>16</v>
      </c>
      <c r="D18" s="0" t="s">
        <v>17</v>
      </c>
      <c r="E18" s="0" t="s">
        <v>17</v>
      </c>
      <c r="I18" s="0" t="s">
        <v>16</v>
      </c>
      <c r="J18" s="0" t="s">
        <v>17</v>
      </c>
      <c r="K18" s="0" t="s">
        <v>17</v>
      </c>
      <c r="R18" s="0" t="s">
        <v>16</v>
      </c>
      <c r="S18" s="0" t="s">
        <v>17</v>
      </c>
      <c r="T18" s="0" t="s">
        <v>17</v>
      </c>
      <c r="U18" s="0" t="s">
        <v>16</v>
      </c>
      <c r="V18" s="0" t="s">
        <v>17</v>
      </c>
      <c r="W18" s="0" t="s">
        <v>17</v>
      </c>
      <c r="AA18" s="0" t="s">
        <v>16</v>
      </c>
      <c r="AB18" s="0" t="s">
        <v>17</v>
      </c>
      <c r="AC18" s="0" t="s">
        <v>17</v>
      </c>
    </row>
    <row r="19" customFormat="false" ht="13.8" hidden="false" customHeight="false" outlineLevel="0" collapsed="false">
      <c r="A19" s="6" t="s">
        <v>34</v>
      </c>
      <c r="B19" s="1" t="s">
        <v>15</v>
      </c>
      <c r="C19" s="0" t="s">
        <v>17</v>
      </c>
      <c r="D19" s="0" t="s">
        <v>17</v>
      </c>
      <c r="E19" s="0" t="s">
        <v>17</v>
      </c>
      <c r="I19" s="0" t="s">
        <v>17</v>
      </c>
      <c r="J19" s="0" t="s">
        <v>17</v>
      </c>
      <c r="K19" s="0" t="s">
        <v>17</v>
      </c>
      <c r="R19" s="0" t="s">
        <v>17</v>
      </c>
      <c r="S19" s="0" t="s">
        <v>17</v>
      </c>
      <c r="T19" s="0" t="s">
        <v>17</v>
      </c>
      <c r="U19" s="0" t="s">
        <v>17</v>
      </c>
      <c r="V19" s="0" t="s">
        <v>17</v>
      </c>
      <c r="W19" s="0" t="s">
        <v>17</v>
      </c>
      <c r="AA19" s="0" t="s">
        <v>17</v>
      </c>
      <c r="AB19" s="0" t="s">
        <v>17</v>
      </c>
      <c r="AC19" s="0" t="s">
        <v>17</v>
      </c>
    </row>
    <row r="20" customFormat="false" ht="13.8" hidden="false" customHeight="false" outlineLevel="0" collapsed="false">
      <c r="A20" s="6" t="s">
        <v>35</v>
      </c>
      <c r="B20" s="1" t="s">
        <v>36</v>
      </c>
      <c r="C20" s="0" t="s">
        <v>17</v>
      </c>
      <c r="D20" s="0" t="s">
        <v>16</v>
      </c>
      <c r="E20" s="0" t="s">
        <v>16</v>
      </c>
      <c r="F20" s="0" t="s">
        <v>16</v>
      </c>
      <c r="G20" s="0" t="s">
        <v>16</v>
      </c>
      <c r="H20" s="0" t="s">
        <v>16</v>
      </c>
      <c r="L20" s="0" t="s">
        <v>17</v>
      </c>
      <c r="M20" s="0" t="s">
        <v>16</v>
      </c>
      <c r="N20" s="0" t="s">
        <v>16</v>
      </c>
      <c r="R20" s="0" t="s">
        <v>17</v>
      </c>
      <c r="S20" s="0" t="s">
        <v>16</v>
      </c>
      <c r="T20" s="0" t="s">
        <v>16</v>
      </c>
      <c r="X20" s="0" t="s">
        <v>17</v>
      </c>
      <c r="Y20" s="0" t="s">
        <v>16</v>
      </c>
      <c r="Z20" s="0" t="s">
        <v>19</v>
      </c>
      <c r="AA20" s="0" t="s">
        <v>17</v>
      </c>
      <c r="AB20" s="0" t="s">
        <v>16</v>
      </c>
      <c r="AC20" s="0" t="s">
        <v>19</v>
      </c>
    </row>
    <row r="21" customFormat="false" ht="13.8" hidden="false" customHeight="false" outlineLevel="0" collapsed="false">
      <c r="A21" s="6" t="s">
        <v>37</v>
      </c>
      <c r="B21" s="1" t="s">
        <v>36</v>
      </c>
      <c r="C21" s="0" t="s">
        <v>16</v>
      </c>
      <c r="D21" s="0" t="s">
        <v>16</v>
      </c>
      <c r="E21" s="0" t="s">
        <v>16</v>
      </c>
      <c r="F21" s="0" t="s">
        <v>16</v>
      </c>
      <c r="G21" s="0" t="s">
        <v>16</v>
      </c>
      <c r="H21" s="0" t="s">
        <v>16</v>
      </c>
      <c r="L21" s="0" t="s">
        <v>16</v>
      </c>
      <c r="M21" s="0" t="s">
        <v>16</v>
      </c>
      <c r="N21" s="0" t="s">
        <v>16</v>
      </c>
      <c r="R21" s="0" t="s">
        <v>17</v>
      </c>
      <c r="S21" s="0" t="s">
        <v>16</v>
      </c>
      <c r="T21" s="0" t="s">
        <v>16</v>
      </c>
      <c r="X21" s="0" t="s">
        <v>17</v>
      </c>
      <c r="Y21" s="0" t="s">
        <v>16</v>
      </c>
      <c r="Z21" s="0" t="s">
        <v>16</v>
      </c>
      <c r="AA21" s="0" t="s">
        <v>17</v>
      </c>
      <c r="AB21" s="0" t="s">
        <v>16</v>
      </c>
      <c r="AC21" s="0" t="s">
        <v>16</v>
      </c>
    </row>
    <row r="22" customFormat="false" ht="13.8" hidden="false" customHeight="false" outlineLevel="0" collapsed="false">
      <c r="A22" s="6" t="s">
        <v>38</v>
      </c>
      <c r="B22" s="1" t="s">
        <v>36</v>
      </c>
      <c r="C22" s="0" t="s">
        <v>17</v>
      </c>
      <c r="D22" s="0" t="s">
        <v>16</v>
      </c>
      <c r="E22" s="0" t="s">
        <v>16</v>
      </c>
      <c r="F22" s="0" t="s">
        <v>17</v>
      </c>
      <c r="G22" s="0" t="s">
        <v>16</v>
      </c>
      <c r="H22" s="0" t="s">
        <v>16</v>
      </c>
      <c r="L22" s="0" t="s">
        <v>16</v>
      </c>
      <c r="M22" s="0" t="s">
        <v>16</v>
      </c>
      <c r="N22" s="0" t="s">
        <v>16</v>
      </c>
      <c r="R22" s="0" t="s">
        <v>17</v>
      </c>
      <c r="S22" s="0" t="s">
        <v>16</v>
      </c>
      <c r="T22" s="0" t="s">
        <v>16</v>
      </c>
      <c r="X22" s="0" t="s">
        <v>17</v>
      </c>
      <c r="Y22" s="0" t="s">
        <v>16</v>
      </c>
      <c r="Z22" s="0" t="s">
        <v>16</v>
      </c>
      <c r="AA22" s="0" t="s">
        <v>17</v>
      </c>
      <c r="AB22" s="0" t="s">
        <v>16</v>
      </c>
      <c r="AC22" s="0" t="s">
        <v>16</v>
      </c>
    </row>
    <row r="23" customFormat="false" ht="13.8" hidden="false" customHeight="false" outlineLevel="0" collapsed="false">
      <c r="A23" s="6" t="s">
        <v>39</v>
      </c>
      <c r="B23" s="1" t="s">
        <v>36</v>
      </c>
      <c r="C23" s="0" t="s">
        <v>16</v>
      </c>
      <c r="D23" s="0" t="s">
        <v>16</v>
      </c>
      <c r="E23" s="0" t="s">
        <v>16</v>
      </c>
      <c r="F23" s="0" t="s">
        <v>16</v>
      </c>
      <c r="G23" s="0" t="s">
        <v>16</v>
      </c>
      <c r="H23" s="0" t="s">
        <v>16</v>
      </c>
      <c r="L23" s="0" t="s">
        <v>17</v>
      </c>
      <c r="M23" s="0" t="s">
        <v>16</v>
      </c>
      <c r="N23" s="0" t="s">
        <v>16</v>
      </c>
      <c r="R23" s="0" t="s">
        <v>17</v>
      </c>
      <c r="S23" s="0" t="s">
        <v>16</v>
      </c>
      <c r="T23" s="0" t="s">
        <v>16</v>
      </c>
      <c r="X23" s="0" t="s">
        <v>17</v>
      </c>
      <c r="Y23" s="0" t="s">
        <v>19</v>
      </c>
      <c r="Z23" s="0" t="s">
        <v>16</v>
      </c>
      <c r="AA23" s="0" t="s">
        <v>17</v>
      </c>
      <c r="AB23" s="0" t="s">
        <v>17</v>
      </c>
      <c r="AC23" s="0" t="s">
        <v>16</v>
      </c>
    </row>
    <row r="24" customFormat="false" ht="13.8" hidden="false" customHeight="false" outlineLevel="0" collapsed="false">
      <c r="A24" s="6" t="s">
        <v>40</v>
      </c>
      <c r="B24" s="1" t="s">
        <v>36</v>
      </c>
      <c r="C24" s="0" t="s">
        <v>16</v>
      </c>
      <c r="D24" s="0" t="s">
        <v>16</v>
      </c>
      <c r="E24" s="0" t="s">
        <v>16</v>
      </c>
      <c r="F24" s="0" t="s">
        <v>16</v>
      </c>
      <c r="G24" s="0" t="s">
        <v>16</v>
      </c>
      <c r="H24" s="0" t="s">
        <v>16</v>
      </c>
      <c r="L24" s="0" t="s">
        <v>16</v>
      </c>
      <c r="M24" s="0" t="s">
        <v>16</v>
      </c>
      <c r="N24" s="0" t="s">
        <v>16</v>
      </c>
      <c r="R24" s="0" t="s">
        <v>16</v>
      </c>
      <c r="S24" s="0" t="s">
        <v>16</v>
      </c>
      <c r="T24" s="0" t="s">
        <v>16</v>
      </c>
      <c r="X24" s="0" t="s">
        <v>16</v>
      </c>
      <c r="Y24" s="0" t="s">
        <v>17</v>
      </c>
      <c r="Z24" s="0" t="s">
        <v>16</v>
      </c>
      <c r="AA24" s="0" t="s">
        <v>16</v>
      </c>
      <c r="AB24" s="0" t="s">
        <v>17</v>
      </c>
      <c r="AC24" s="0" t="s">
        <v>16</v>
      </c>
    </row>
    <row r="25" customFormat="false" ht="13.8" hidden="false" customHeight="false" outlineLevel="0" collapsed="false">
      <c r="A25" s="6" t="s">
        <v>41</v>
      </c>
      <c r="B25" s="1" t="s">
        <v>36</v>
      </c>
      <c r="C25" s="0" t="s">
        <v>17</v>
      </c>
      <c r="D25" s="0" t="s">
        <v>16</v>
      </c>
      <c r="E25" s="0" t="s">
        <v>16</v>
      </c>
      <c r="F25" s="0" t="s">
        <v>17</v>
      </c>
      <c r="G25" s="0" t="s">
        <v>16</v>
      </c>
      <c r="H25" s="0" t="s">
        <v>16</v>
      </c>
      <c r="L25" s="0" t="s">
        <v>17</v>
      </c>
      <c r="M25" s="0" t="s">
        <v>16</v>
      </c>
      <c r="N25" s="0" t="s">
        <v>16</v>
      </c>
      <c r="R25" s="0" t="s">
        <v>17</v>
      </c>
      <c r="S25" s="0" t="s">
        <v>16</v>
      </c>
      <c r="T25" s="0" t="s">
        <v>16</v>
      </c>
      <c r="X25" s="0" t="s">
        <v>17</v>
      </c>
      <c r="Y25" s="0" t="s">
        <v>16</v>
      </c>
      <c r="Z25" s="0" t="s">
        <v>16</v>
      </c>
      <c r="AA25" s="0" t="s">
        <v>17</v>
      </c>
      <c r="AB25" s="0" t="s">
        <v>16</v>
      </c>
      <c r="AC25" s="0" t="s">
        <v>16</v>
      </c>
    </row>
    <row r="26" customFormat="false" ht="13.8" hidden="false" customHeight="false" outlineLevel="0" collapsed="false">
      <c r="A26" s="6" t="s">
        <v>42</v>
      </c>
      <c r="B26" s="1" t="s">
        <v>36</v>
      </c>
      <c r="C26" s="0" t="s">
        <v>16</v>
      </c>
      <c r="D26" s="0" t="s">
        <v>16</v>
      </c>
      <c r="E26" s="0" t="s">
        <v>16</v>
      </c>
      <c r="F26" s="0" t="s">
        <v>16</v>
      </c>
      <c r="G26" s="0" t="s">
        <v>16</v>
      </c>
      <c r="H26" s="0" t="s">
        <v>16</v>
      </c>
      <c r="L26" s="0" t="s">
        <v>16</v>
      </c>
      <c r="M26" s="0" t="s">
        <v>16</v>
      </c>
      <c r="N26" s="0" t="s">
        <v>16</v>
      </c>
      <c r="R26" s="0" t="s">
        <v>17</v>
      </c>
      <c r="S26" s="0" t="s">
        <v>16</v>
      </c>
      <c r="T26" s="0" t="s">
        <v>16</v>
      </c>
      <c r="X26" s="0" t="s">
        <v>17</v>
      </c>
      <c r="Y26" s="0" t="s">
        <v>16</v>
      </c>
      <c r="Z26" s="0" t="s">
        <v>16</v>
      </c>
      <c r="AA26" s="0" t="s">
        <v>17</v>
      </c>
      <c r="AB26" s="0" t="s">
        <v>16</v>
      </c>
      <c r="AC26" s="0" t="s">
        <v>16</v>
      </c>
    </row>
    <row r="27" customFormat="false" ht="13.8" hidden="false" customHeight="false" outlineLevel="0" collapsed="false">
      <c r="A27" s="6" t="s">
        <v>43</v>
      </c>
      <c r="B27" s="1" t="s">
        <v>36</v>
      </c>
      <c r="C27" s="0" t="s">
        <v>17</v>
      </c>
      <c r="D27" s="0" t="s">
        <v>16</v>
      </c>
      <c r="E27" s="0" t="s">
        <v>16</v>
      </c>
      <c r="F27" s="0" t="s">
        <v>17</v>
      </c>
      <c r="G27" s="0" t="s">
        <v>16</v>
      </c>
      <c r="H27" s="0" t="s">
        <v>16</v>
      </c>
      <c r="L27" s="0" t="s">
        <v>16</v>
      </c>
      <c r="M27" s="0" t="s">
        <v>16</v>
      </c>
      <c r="N27" s="0" t="s">
        <v>16</v>
      </c>
      <c r="R27" s="0" t="s">
        <v>17</v>
      </c>
      <c r="S27" s="0" t="s">
        <v>16</v>
      </c>
      <c r="T27" s="0" t="s">
        <v>16</v>
      </c>
      <c r="X27" s="0" t="s">
        <v>17</v>
      </c>
      <c r="Y27" s="0" t="s">
        <v>16</v>
      </c>
      <c r="Z27" s="0" t="s">
        <v>16</v>
      </c>
      <c r="AA27" s="0" t="s">
        <v>17</v>
      </c>
      <c r="AB27" s="0" t="s">
        <v>16</v>
      </c>
      <c r="AC27" s="0" t="s">
        <v>16</v>
      </c>
    </row>
    <row r="28" customFormat="false" ht="13.8" hidden="false" customHeight="false" outlineLevel="0" collapsed="false">
      <c r="A28" s="6" t="s">
        <v>44</v>
      </c>
      <c r="B28" s="1" t="s">
        <v>36</v>
      </c>
      <c r="C28" s="0" t="s">
        <v>16</v>
      </c>
      <c r="D28" s="0" t="s">
        <v>17</v>
      </c>
      <c r="E28" s="0" t="s">
        <v>16</v>
      </c>
      <c r="F28" s="0" t="s">
        <v>17</v>
      </c>
      <c r="G28" s="0" t="s">
        <v>17</v>
      </c>
      <c r="H28" s="0" t="s">
        <v>16</v>
      </c>
      <c r="L28" s="0" t="s">
        <v>16</v>
      </c>
      <c r="M28" s="0" t="s">
        <v>16</v>
      </c>
      <c r="N28" s="0" t="s">
        <v>16</v>
      </c>
      <c r="R28" s="0" t="s">
        <v>17</v>
      </c>
      <c r="S28" s="0" t="s">
        <v>16</v>
      </c>
      <c r="T28" s="0" t="s">
        <v>16</v>
      </c>
      <c r="X28" s="0" t="s">
        <v>17</v>
      </c>
      <c r="Y28" s="0" t="s">
        <v>17</v>
      </c>
      <c r="Z28" s="0" t="s">
        <v>17</v>
      </c>
      <c r="AA28" s="0" t="s">
        <v>17</v>
      </c>
      <c r="AB28" s="0" t="s">
        <v>17</v>
      </c>
      <c r="AC28" s="0" t="s">
        <v>16</v>
      </c>
    </row>
    <row r="29" customFormat="false" ht="13.8" hidden="false" customHeight="false" outlineLevel="0" collapsed="false">
      <c r="A29" s="6" t="s">
        <v>45</v>
      </c>
      <c r="B29" s="1" t="s">
        <v>36</v>
      </c>
      <c r="C29" s="0" t="s">
        <v>16</v>
      </c>
      <c r="D29" s="0" t="s">
        <v>17</v>
      </c>
      <c r="E29" s="0" t="s">
        <v>16</v>
      </c>
      <c r="F29" s="0" t="s">
        <v>16</v>
      </c>
      <c r="G29" s="0" t="s">
        <v>19</v>
      </c>
      <c r="H29" s="0" t="s">
        <v>16</v>
      </c>
      <c r="L29" s="0" t="s">
        <v>16</v>
      </c>
      <c r="M29" s="0" t="s">
        <v>16</v>
      </c>
      <c r="N29" s="0" t="s">
        <v>16</v>
      </c>
      <c r="R29" s="0" t="s">
        <v>16</v>
      </c>
      <c r="S29" s="0" t="s">
        <v>17</v>
      </c>
      <c r="T29" s="0" t="s">
        <v>17</v>
      </c>
      <c r="X29" s="0" t="s">
        <v>16</v>
      </c>
      <c r="Y29" s="0" t="s">
        <v>17</v>
      </c>
      <c r="Z29" s="0" t="s">
        <v>17</v>
      </c>
      <c r="AA29" s="0" t="s">
        <v>16</v>
      </c>
      <c r="AB29" s="0" t="s">
        <v>17</v>
      </c>
      <c r="AC29" s="0" t="s">
        <v>19</v>
      </c>
    </row>
    <row r="30" customFormat="false" ht="13.8" hidden="false" customHeight="false" outlineLevel="0" collapsed="false">
      <c r="A30" s="6" t="s">
        <v>46</v>
      </c>
      <c r="B30" s="1" t="s">
        <v>36</v>
      </c>
      <c r="C30" s="0" t="s">
        <v>17</v>
      </c>
      <c r="D30" s="0" t="s">
        <v>16</v>
      </c>
      <c r="E30" s="0" t="s">
        <v>19</v>
      </c>
      <c r="F30" s="0" t="s">
        <v>16</v>
      </c>
      <c r="G30" s="0" t="s">
        <v>16</v>
      </c>
      <c r="H30" s="0" t="s">
        <v>17</v>
      </c>
      <c r="L30" s="0" t="s">
        <v>16</v>
      </c>
      <c r="M30" s="0" t="s">
        <v>16</v>
      </c>
      <c r="N30" s="0" t="s">
        <v>16</v>
      </c>
      <c r="R30" s="0" t="s">
        <v>17</v>
      </c>
      <c r="S30" s="0" t="s">
        <v>16</v>
      </c>
      <c r="T30" s="0" t="s">
        <v>16</v>
      </c>
      <c r="X30" s="0" t="s">
        <v>17</v>
      </c>
      <c r="Y30" s="0" t="s">
        <v>16</v>
      </c>
      <c r="Z30" s="0" t="s">
        <v>16</v>
      </c>
      <c r="AA30" s="0" t="s">
        <v>17</v>
      </c>
      <c r="AB30" s="0" t="s">
        <v>16</v>
      </c>
      <c r="AC30" s="0" t="s">
        <v>16</v>
      </c>
    </row>
    <row r="31" customFormat="false" ht="13.8" hidden="false" customHeight="false" outlineLevel="0" collapsed="false">
      <c r="A31" s="6" t="s">
        <v>47</v>
      </c>
      <c r="B31" s="1" t="s">
        <v>36</v>
      </c>
      <c r="C31" s="0" t="s">
        <v>17</v>
      </c>
      <c r="D31" s="0" t="s">
        <v>17</v>
      </c>
      <c r="E31" s="0" t="s">
        <v>17</v>
      </c>
      <c r="F31" s="0" t="s">
        <v>16</v>
      </c>
      <c r="G31" s="0" t="s">
        <v>17</v>
      </c>
      <c r="H31" s="0" t="s">
        <v>17</v>
      </c>
      <c r="L31" s="0" t="s">
        <v>17</v>
      </c>
      <c r="M31" s="0" t="s">
        <v>16</v>
      </c>
      <c r="N31" s="0" t="s">
        <v>17</v>
      </c>
      <c r="R31" s="0" t="s">
        <v>17</v>
      </c>
      <c r="S31" s="0" t="s">
        <v>19</v>
      </c>
      <c r="T31" s="0" t="s">
        <v>17</v>
      </c>
      <c r="X31" s="0" t="s">
        <v>17</v>
      </c>
      <c r="Y31" s="0" t="s">
        <v>17</v>
      </c>
      <c r="Z31" s="0" t="s">
        <v>17</v>
      </c>
      <c r="AA31" s="0" t="s">
        <v>17</v>
      </c>
      <c r="AB31" s="0" t="s">
        <v>17</v>
      </c>
      <c r="AC31" s="0" t="s">
        <v>17</v>
      </c>
    </row>
    <row r="32" customFormat="false" ht="13.8" hidden="false" customHeight="false" outlineLevel="0" collapsed="false">
      <c r="A32" s="6" t="s">
        <v>48</v>
      </c>
      <c r="B32" s="1" t="s">
        <v>36</v>
      </c>
      <c r="C32" s="0" t="s">
        <v>16</v>
      </c>
      <c r="D32" s="0" t="s">
        <v>16</v>
      </c>
      <c r="E32" s="0" t="s">
        <v>16</v>
      </c>
      <c r="F32" s="0" t="s">
        <v>16</v>
      </c>
      <c r="G32" s="0" t="s">
        <v>16</v>
      </c>
      <c r="H32" s="0" t="s">
        <v>16</v>
      </c>
      <c r="L32" s="0" t="s">
        <v>16</v>
      </c>
      <c r="M32" s="0" t="s">
        <v>16</v>
      </c>
      <c r="N32" s="0" t="s">
        <v>16</v>
      </c>
      <c r="R32" s="0" t="s">
        <v>16</v>
      </c>
      <c r="S32" s="0" t="s">
        <v>16</v>
      </c>
      <c r="T32" s="0" t="s">
        <v>16</v>
      </c>
      <c r="X32" s="0" t="s">
        <v>16</v>
      </c>
      <c r="Y32" s="0" t="s">
        <v>17</v>
      </c>
      <c r="Z32" s="0" t="s">
        <v>16</v>
      </c>
      <c r="AA32" s="0" t="s">
        <v>16</v>
      </c>
      <c r="AB32" s="0" t="s">
        <v>17</v>
      </c>
      <c r="AC32" s="0" t="s">
        <v>16</v>
      </c>
    </row>
    <row r="33" customFormat="false" ht="13.8" hidden="false" customHeight="false" outlineLevel="0" collapsed="false">
      <c r="A33" s="6" t="s">
        <v>49</v>
      </c>
      <c r="B33" s="1" t="s">
        <v>36</v>
      </c>
      <c r="C33" s="0" t="s">
        <v>16</v>
      </c>
      <c r="D33" s="0" t="s">
        <v>17</v>
      </c>
      <c r="E33" s="0" t="s">
        <v>17</v>
      </c>
      <c r="F33" s="0" t="s">
        <v>16</v>
      </c>
      <c r="G33" s="0" t="s">
        <v>17</v>
      </c>
      <c r="H33" s="0" t="s">
        <v>17</v>
      </c>
      <c r="L33" s="0" t="s">
        <v>16</v>
      </c>
      <c r="M33" s="0" t="s">
        <v>19</v>
      </c>
      <c r="N33" s="0" t="s">
        <v>17</v>
      </c>
      <c r="R33" s="0" t="s">
        <v>16</v>
      </c>
      <c r="S33" s="0" t="s">
        <v>17</v>
      </c>
      <c r="T33" s="0" t="s">
        <v>17</v>
      </c>
      <c r="X33" s="0" t="s">
        <v>16</v>
      </c>
      <c r="Y33" s="0" t="s">
        <v>17</v>
      </c>
      <c r="Z33" s="0" t="s">
        <v>17</v>
      </c>
      <c r="AA33" s="0" t="s">
        <v>16</v>
      </c>
      <c r="AB33" s="0" t="s">
        <v>17</v>
      </c>
      <c r="AC33" s="0" t="s">
        <v>17</v>
      </c>
    </row>
    <row r="34" customFormat="false" ht="13.8" hidden="false" customHeight="false" outlineLevel="0" collapsed="false">
      <c r="A34" s="6" t="s">
        <v>50</v>
      </c>
      <c r="B34" s="1" t="s">
        <v>36</v>
      </c>
      <c r="C34" s="0" t="s">
        <v>16</v>
      </c>
      <c r="D34" s="0" t="s">
        <v>16</v>
      </c>
      <c r="E34" s="0" t="s">
        <v>16</v>
      </c>
      <c r="F34" s="0" t="s">
        <v>16</v>
      </c>
      <c r="G34" s="0" t="s">
        <v>16</v>
      </c>
      <c r="H34" s="0" t="s">
        <v>16</v>
      </c>
      <c r="L34" s="0" t="s">
        <v>16</v>
      </c>
      <c r="M34" s="0" t="s">
        <v>19</v>
      </c>
      <c r="N34" s="0" t="s">
        <v>17</v>
      </c>
      <c r="R34" s="0" t="s">
        <v>17</v>
      </c>
      <c r="S34" s="0" t="s">
        <v>19</v>
      </c>
      <c r="T34" s="0" t="s">
        <v>17</v>
      </c>
      <c r="X34" s="0" t="s">
        <v>16</v>
      </c>
      <c r="Y34" s="0" t="s">
        <v>16</v>
      </c>
      <c r="Z34" s="0" t="s">
        <v>16</v>
      </c>
      <c r="AA34" s="0" t="s">
        <v>17</v>
      </c>
      <c r="AB34" s="0" t="s">
        <v>16</v>
      </c>
      <c r="AC34" s="0" t="s">
        <v>16</v>
      </c>
    </row>
    <row r="35" customFormat="false" ht="13.8" hidden="false" customHeight="false" outlineLevel="0" collapsed="false">
      <c r="A35" s="6" t="s">
        <v>51</v>
      </c>
      <c r="B35" s="1" t="s">
        <v>36</v>
      </c>
      <c r="C35" s="0" t="s">
        <v>16</v>
      </c>
      <c r="D35" s="0" t="s">
        <v>16</v>
      </c>
      <c r="E35" s="0" t="s">
        <v>16</v>
      </c>
      <c r="F35" s="0" t="s">
        <v>16</v>
      </c>
      <c r="G35" s="0" t="s">
        <v>16</v>
      </c>
      <c r="H35" s="0" t="s">
        <v>16</v>
      </c>
      <c r="L35" s="0" t="s">
        <v>16</v>
      </c>
      <c r="M35" s="0" t="s">
        <v>17</v>
      </c>
      <c r="N35" s="0" t="s">
        <v>19</v>
      </c>
      <c r="R35" s="0" t="s">
        <v>16</v>
      </c>
      <c r="S35" s="0" t="s">
        <v>19</v>
      </c>
      <c r="T35" s="0" t="s">
        <v>16</v>
      </c>
      <c r="X35" s="0" t="s">
        <v>16</v>
      </c>
      <c r="Y35" s="0" t="s">
        <v>17</v>
      </c>
      <c r="Z35" s="0" t="s">
        <v>16</v>
      </c>
      <c r="AA35" s="0" t="s">
        <v>16</v>
      </c>
      <c r="AB35" s="0" t="s">
        <v>17</v>
      </c>
      <c r="AC35" s="0" t="s">
        <v>16</v>
      </c>
    </row>
    <row r="36" customFormat="false" ht="13.8" hidden="false" customHeight="false" outlineLevel="0" collapsed="false">
      <c r="A36" s="6" t="s">
        <v>52</v>
      </c>
      <c r="B36" s="1" t="s">
        <v>36</v>
      </c>
      <c r="C36" s="0" t="s">
        <v>16</v>
      </c>
      <c r="D36" s="0" t="s">
        <v>17</v>
      </c>
      <c r="E36" s="0" t="s">
        <v>19</v>
      </c>
      <c r="F36" s="0" t="s">
        <v>16</v>
      </c>
      <c r="G36" s="0" t="s">
        <v>17</v>
      </c>
      <c r="H36" s="0" t="s">
        <v>16</v>
      </c>
      <c r="L36" s="0" t="s">
        <v>17</v>
      </c>
      <c r="M36" s="0" t="s">
        <v>17</v>
      </c>
      <c r="N36" s="0" t="s">
        <v>17</v>
      </c>
      <c r="R36" s="0" t="s">
        <v>17</v>
      </c>
      <c r="S36" s="0" t="s">
        <v>17</v>
      </c>
      <c r="T36" s="0" t="s">
        <v>17</v>
      </c>
      <c r="X36" s="0" t="s">
        <v>17</v>
      </c>
      <c r="Y36" s="0" t="s">
        <v>17</v>
      </c>
      <c r="Z36" s="0" t="s">
        <v>16</v>
      </c>
      <c r="AA36" s="0" t="s">
        <v>17</v>
      </c>
      <c r="AB36" s="0" t="s">
        <v>17</v>
      </c>
      <c r="AC36" s="0" t="s">
        <v>16</v>
      </c>
    </row>
    <row r="37" customFormat="false" ht="13.8" hidden="false" customHeight="false" outlineLevel="0" collapsed="false">
      <c r="A37" s="6" t="s">
        <v>53</v>
      </c>
      <c r="B37" s="1" t="s">
        <v>36</v>
      </c>
      <c r="C37" s="0" t="s">
        <v>16</v>
      </c>
      <c r="D37" s="0" t="s">
        <v>17</v>
      </c>
      <c r="E37" s="0" t="s">
        <v>17</v>
      </c>
      <c r="F37" s="0" t="s">
        <v>16</v>
      </c>
      <c r="G37" s="0" t="s">
        <v>17</v>
      </c>
      <c r="H37" s="0" t="s">
        <v>17</v>
      </c>
      <c r="L37" s="0" t="s">
        <v>16</v>
      </c>
      <c r="M37" s="0" t="s">
        <v>17</v>
      </c>
      <c r="N37" s="0" t="s">
        <v>17</v>
      </c>
      <c r="R37" s="0" t="s">
        <v>17</v>
      </c>
      <c r="S37" s="0" t="s">
        <v>17</v>
      </c>
      <c r="T37" s="0" t="s">
        <v>17</v>
      </c>
      <c r="X37" s="0" t="s">
        <v>17</v>
      </c>
      <c r="Y37" s="0" t="s">
        <v>16</v>
      </c>
      <c r="Z37" s="0" t="s">
        <v>19</v>
      </c>
      <c r="AA37" s="0" t="s">
        <v>17</v>
      </c>
      <c r="AB37" s="0" t="s">
        <v>16</v>
      </c>
      <c r="AC37" s="0" t="s">
        <v>17</v>
      </c>
    </row>
    <row r="38" customFormat="false" ht="13.8" hidden="false" customHeight="false" outlineLevel="0" collapsed="false">
      <c r="A38" s="6" t="s">
        <v>54</v>
      </c>
      <c r="B38" s="1" t="s">
        <v>36</v>
      </c>
      <c r="C38" s="0" t="s">
        <v>17</v>
      </c>
      <c r="D38" s="0" t="s">
        <v>17</v>
      </c>
      <c r="E38" s="0" t="s">
        <v>17</v>
      </c>
      <c r="F38" s="0" t="s">
        <v>16</v>
      </c>
      <c r="G38" s="0" t="s">
        <v>17</v>
      </c>
      <c r="H38" s="0" t="s">
        <v>17</v>
      </c>
      <c r="L38" s="0" t="s">
        <v>16</v>
      </c>
      <c r="M38" s="0" t="s">
        <v>17</v>
      </c>
      <c r="N38" s="0" t="s">
        <v>17</v>
      </c>
      <c r="R38" s="0" t="s">
        <v>17</v>
      </c>
      <c r="S38" s="0" t="s">
        <v>17</v>
      </c>
      <c r="T38" s="0" t="s">
        <v>17</v>
      </c>
      <c r="X38" s="0" t="s">
        <v>16</v>
      </c>
      <c r="Y38" s="0" t="s">
        <v>17</v>
      </c>
      <c r="Z38" s="0" t="s">
        <v>17</v>
      </c>
      <c r="AA38" s="0" t="s">
        <v>16</v>
      </c>
      <c r="AB38" s="0" t="s">
        <v>17</v>
      </c>
      <c r="AC38" s="0" t="s">
        <v>17</v>
      </c>
    </row>
    <row r="39" customFormat="false" ht="13.8" hidden="false" customHeight="false" outlineLevel="0" collapsed="false">
      <c r="A39" s="6" t="s">
        <v>55</v>
      </c>
      <c r="B39" s="1" t="s">
        <v>36</v>
      </c>
      <c r="C39" s="0" t="s">
        <v>16</v>
      </c>
      <c r="D39" s="0" t="s">
        <v>17</v>
      </c>
      <c r="E39" s="0" t="s">
        <v>19</v>
      </c>
      <c r="F39" s="0" t="s">
        <v>17</v>
      </c>
      <c r="G39" s="0" t="s">
        <v>17</v>
      </c>
      <c r="H39" s="0" t="s">
        <v>19</v>
      </c>
      <c r="L39" s="0" t="s">
        <v>16</v>
      </c>
      <c r="M39" s="0" t="s">
        <v>17</v>
      </c>
      <c r="N39" s="0" t="s">
        <v>17</v>
      </c>
      <c r="R39" s="0" t="s">
        <v>17</v>
      </c>
      <c r="S39" s="0" t="s">
        <v>17</v>
      </c>
      <c r="T39" s="0" t="s">
        <v>17</v>
      </c>
      <c r="X39" s="0" t="s">
        <v>16</v>
      </c>
      <c r="Y39" s="0" t="s">
        <v>17</v>
      </c>
      <c r="Z39" s="0" t="s">
        <v>17</v>
      </c>
      <c r="AA39" s="0" t="s">
        <v>16</v>
      </c>
      <c r="AB39" s="0" t="s">
        <v>17</v>
      </c>
      <c r="AC39" s="0" t="s">
        <v>17</v>
      </c>
    </row>
    <row r="40" customFormat="false" ht="13.8" hidden="false" customHeight="false" outlineLevel="0" collapsed="false">
      <c r="A40" s="6" t="s">
        <v>56</v>
      </c>
      <c r="B40" s="1" t="s">
        <v>36</v>
      </c>
      <c r="C40" s="0" t="s">
        <v>16</v>
      </c>
      <c r="D40" s="0" t="s">
        <v>17</v>
      </c>
      <c r="E40" s="0" t="s">
        <v>17</v>
      </c>
      <c r="F40" s="0" t="s">
        <v>16</v>
      </c>
      <c r="G40" s="0" t="s">
        <v>17</v>
      </c>
      <c r="H40" s="0" t="s">
        <v>17</v>
      </c>
      <c r="L40" s="0" t="s">
        <v>16</v>
      </c>
      <c r="M40" s="0" t="s">
        <v>17</v>
      </c>
      <c r="N40" s="0" t="s">
        <v>17</v>
      </c>
      <c r="R40" s="0" t="s">
        <v>17</v>
      </c>
      <c r="S40" s="0" t="s">
        <v>17</v>
      </c>
      <c r="T40" s="0" t="s">
        <v>17</v>
      </c>
      <c r="X40" s="0" t="s">
        <v>16</v>
      </c>
      <c r="Y40" s="0" t="s">
        <v>17</v>
      </c>
      <c r="Z40" s="0" t="s">
        <v>17</v>
      </c>
      <c r="AA40" s="0" t="s">
        <v>16</v>
      </c>
      <c r="AB40" s="0" t="s">
        <v>17</v>
      </c>
      <c r="AC40" s="0" t="s">
        <v>17</v>
      </c>
    </row>
    <row r="41" customFormat="false" ht="13.8" hidden="false" customHeight="false" outlineLevel="0" collapsed="false">
      <c r="A41" s="6" t="s">
        <v>57</v>
      </c>
      <c r="B41" s="1" t="s">
        <v>36</v>
      </c>
      <c r="C41" s="0" t="s">
        <v>16</v>
      </c>
      <c r="D41" s="0" t="s">
        <v>17</v>
      </c>
      <c r="E41" s="0" t="s">
        <v>17</v>
      </c>
      <c r="F41" s="0" t="s">
        <v>16</v>
      </c>
      <c r="G41" s="0" t="s">
        <v>17</v>
      </c>
      <c r="H41" s="0" t="s">
        <v>17</v>
      </c>
      <c r="L41" s="0" t="s">
        <v>16</v>
      </c>
      <c r="M41" s="0" t="s">
        <v>17</v>
      </c>
      <c r="N41" s="0" t="s">
        <v>17</v>
      </c>
      <c r="R41" s="0" t="s">
        <v>17</v>
      </c>
      <c r="S41" s="0" t="s">
        <v>17</v>
      </c>
      <c r="T41" s="0" t="s">
        <v>17</v>
      </c>
      <c r="X41" s="0" t="s">
        <v>17</v>
      </c>
      <c r="Y41" s="0" t="s">
        <v>17</v>
      </c>
      <c r="Z41" s="0" t="s">
        <v>17</v>
      </c>
      <c r="AA41" s="0" t="s">
        <v>17</v>
      </c>
      <c r="AB41" s="0" t="s">
        <v>17</v>
      </c>
      <c r="AC41" s="0" t="s">
        <v>17</v>
      </c>
    </row>
    <row r="42" customFormat="false" ht="13.8" hidden="false" customHeight="false" outlineLevel="0" collapsed="false">
      <c r="A42" s="6" t="s">
        <v>58</v>
      </c>
      <c r="B42" s="1" t="s">
        <v>59</v>
      </c>
      <c r="C42" s="0" t="s">
        <v>17</v>
      </c>
      <c r="D42" s="0" t="s">
        <v>16</v>
      </c>
      <c r="E42" s="0" t="s">
        <v>16</v>
      </c>
      <c r="F42" s="0" t="s">
        <v>16</v>
      </c>
      <c r="G42" s="0" t="s">
        <v>16</v>
      </c>
      <c r="H42" s="0" t="s">
        <v>16</v>
      </c>
      <c r="O42" s="0" t="s">
        <v>16</v>
      </c>
      <c r="P42" s="0" t="s">
        <v>16</v>
      </c>
      <c r="Q42" s="0" t="s">
        <v>16</v>
      </c>
      <c r="U42" s="0" t="s">
        <v>17</v>
      </c>
      <c r="V42" s="0" t="s">
        <v>16</v>
      </c>
      <c r="W42" s="0" t="s">
        <v>16</v>
      </c>
      <c r="AA42" s="0" t="s">
        <v>17</v>
      </c>
      <c r="AB42" s="0" t="s">
        <v>16</v>
      </c>
      <c r="AC42" s="0" t="s">
        <v>16</v>
      </c>
    </row>
    <row r="43" customFormat="false" ht="13.8" hidden="false" customHeight="false" outlineLevel="0" collapsed="false">
      <c r="A43" s="6" t="s">
        <v>60</v>
      </c>
      <c r="B43" s="1" t="s">
        <v>59</v>
      </c>
      <c r="C43" s="0" t="s">
        <v>16</v>
      </c>
      <c r="D43" s="0" t="s">
        <v>16</v>
      </c>
      <c r="E43" s="0" t="s">
        <v>16</v>
      </c>
      <c r="F43" s="0" t="s">
        <v>16</v>
      </c>
      <c r="G43" s="0" t="s">
        <v>16</v>
      </c>
      <c r="H43" s="0" t="s">
        <v>16</v>
      </c>
      <c r="O43" s="0" t="s">
        <v>16</v>
      </c>
      <c r="P43" s="0" t="s">
        <v>16</v>
      </c>
      <c r="Q43" s="0" t="s">
        <v>16</v>
      </c>
      <c r="U43" s="0" t="s">
        <v>16</v>
      </c>
      <c r="V43" s="0" t="s">
        <v>16</v>
      </c>
      <c r="W43" s="0" t="s">
        <v>16</v>
      </c>
      <c r="AA43" s="0" t="s">
        <v>17</v>
      </c>
      <c r="AB43" s="0" t="s">
        <v>16</v>
      </c>
      <c r="AC43" s="0" t="s">
        <v>16</v>
      </c>
    </row>
    <row r="44" customFormat="false" ht="13.8" hidden="false" customHeight="false" outlineLevel="0" collapsed="false">
      <c r="A44" s="6" t="s">
        <v>61</v>
      </c>
      <c r="B44" s="1" t="s">
        <v>59</v>
      </c>
      <c r="C44" s="0" t="s">
        <v>16</v>
      </c>
      <c r="D44" s="0" t="s">
        <v>16</v>
      </c>
      <c r="E44" s="0" t="s">
        <v>16</v>
      </c>
      <c r="F44" s="0" t="s">
        <v>16</v>
      </c>
      <c r="G44" s="0" t="s">
        <v>16</v>
      </c>
      <c r="H44" s="0" t="s">
        <v>16</v>
      </c>
      <c r="O44" s="0" t="s">
        <v>16</v>
      </c>
      <c r="P44" s="0" t="s">
        <v>16</v>
      </c>
      <c r="Q44" s="0" t="s">
        <v>16</v>
      </c>
      <c r="U44" s="0" t="s">
        <v>16</v>
      </c>
      <c r="V44" s="0" t="s">
        <v>16</v>
      </c>
      <c r="W44" s="0" t="s">
        <v>16</v>
      </c>
      <c r="AA44" s="0" t="s">
        <v>16</v>
      </c>
      <c r="AB44" s="0" t="s">
        <v>16</v>
      </c>
      <c r="AC44" s="0" t="s">
        <v>16</v>
      </c>
    </row>
    <row r="45" customFormat="false" ht="13.8" hidden="false" customHeight="false" outlineLevel="0" collapsed="false">
      <c r="A45" s="6" t="s">
        <v>62</v>
      </c>
      <c r="B45" s="1" t="s">
        <v>59</v>
      </c>
      <c r="C45" s="0" t="s">
        <v>16</v>
      </c>
      <c r="D45" s="0" t="s">
        <v>17</v>
      </c>
      <c r="E45" s="0" t="s">
        <v>17</v>
      </c>
      <c r="F45" s="0" t="s">
        <v>16</v>
      </c>
      <c r="G45" s="0" t="s">
        <v>17</v>
      </c>
      <c r="H45" s="0" t="s">
        <v>17</v>
      </c>
      <c r="O45" s="0" t="s">
        <v>16</v>
      </c>
      <c r="P45" s="0" t="s">
        <v>19</v>
      </c>
      <c r="Q45" s="0" t="s">
        <v>17</v>
      </c>
      <c r="U45" s="0" t="s">
        <v>16</v>
      </c>
      <c r="V45" s="0" t="s">
        <v>16</v>
      </c>
      <c r="W45" s="0" t="s">
        <v>17</v>
      </c>
      <c r="AA45" s="0" t="s">
        <v>16</v>
      </c>
      <c r="AB45" s="0" t="s">
        <v>17</v>
      </c>
      <c r="AC45" s="0" t="s">
        <v>17</v>
      </c>
    </row>
    <row r="46" customFormat="false" ht="13.8" hidden="false" customHeight="false" outlineLevel="0" collapsed="false">
      <c r="A46" s="6" t="s">
        <v>63</v>
      </c>
      <c r="B46" s="1" t="s">
        <v>59</v>
      </c>
      <c r="C46" s="0" t="s">
        <v>16</v>
      </c>
      <c r="D46" s="0" t="s">
        <v>17</v>
      </c>
      <c r="E46" s="0" t="s">
        <v>17</v>
      </c>
      <c r="F46" s="0" t="s">
        <v>16</v>
      </c>
      <c r="G46" s="0" t="s">
        <v>17</v>
      </c>
      <c r="H46" s="0" t="s">
        <v>17</v>
      </c>
      <c r="O46" s="0" t="s">
        <v>16</v>
      </c>
      <c r="P46" s="0" t="s">
        <v>19</v>
      </c>
      <c r="Q46" s="0" t="s">
        <v>19</v>
      </c>
      <c r="U46" s="0" t="s">
        <v>16</v>
      </c>
      <c r="V46" s="0" t="s">
        <v>17</v>
      </c>
      <c r="W46" s="0" t="s">
        <v>17</v>
      </c>
      <c r="AA46" s="0" t="s">
        <v>16</v>
      </c>
      <c r="AB46" s="0" t="s">
        <v>17</v>
      </c>
      <c r="AC46" s="0" t="s">
        <v>17</v>
      </c>
    </row>
    <row r="47" customFormat="false" ht="13.8" hidden="false" customHeight="false" outlineLevel="0" collapsed="false">
      <c r="A47" s="6" t="s">
        <v>64</v>
      </c>
      <c r="B47" s="1" t="s">
        <v>59</v>
      </c>
      <c r="C47" s="0" t="s">
        <v>17</v>
      </c>
      <c r="D47" s="0" t="s">
        <v>16</v>
      </c>
      <c r="E47" s="0" t="s">
        <v>16</v>
      </c>
      <c r="F47" s="0" t="s">
        <v>17</v>
      </c>
      <c r="G47" s="0" t="s">
        <v>16</v>
      </c>
      <c r="H47" s="0" t="s">
        <v>16</v>
      </c>
      <c r="O47" s="0" t="s">
        <v>16</v>
      </c>
      <c r="P47" s="0" t="s">
        <v>17</v>
      </c>
      <c r="Q47" s="0" t="s">
        <v>16</v>
      </c>
      <c r="U47" s="0" t="s">
        <v>16</v>
      </c>
      <c r="V47" s="0" t="s">
        <v>17</v>
      </c>
      <c r="W47" s="0" t="s">
        <v>16</v>
      </c>
      <c r="AA47" s="0" t="s">
        <v>17</v>
      </c>
      <c r="AB47" s="0" t="s">
        <v>16</v>
      </c>
      <c r="AC47" s="0" t="s">
        <v>16</v>
      </c>
    </row>
    <row r="48" customFormat="false" ht="13.8" hidden="false" customHeight="false" outlineLevel="0" collapsed="false">
      <c r="A48" s="6" t="s">
        <v>65</v>
      </c>
      <c r="B48" s="1" t="s">
        <v>66</v>
      </c>
      <c r="X48" s="0" t="s">
        <v>17</v>
      </c>
      <c r="Y48" s="0" t="s">
        <v>16</v>
      </c>
      <c r="Z48" s="0" t="s">
        <v>16</v>
      </c>
      <c r="AA48" s="0" t="s">
        <v>17</v>
      </c>
      <c r="AB48" s="0" t="s">
        <v>16</v>
      </c>
      <c r="AC48" s="0" t="s">
        <v>16</v>
      </c>
    </row>
    <row r="49" customFormat="false" ht="13.8" hidden="false" customHeight="false" outlineLevel="0" collapsed="false">
      <c r="A49" s="6" t="s">
        <v>67</v>
      </c>
      <c r="B49" s="1" t="s">
        <v>66</v>
      </c>
      <c r="X49" s="0" t="s">
        <v>17</v>
      </c>
      <c r="Y49" s="0" t="s">
        <v>16</v>
      </c>
      <c r="Z49" s="0" t="s">
        <v>16</v>
      </c>
      <c r="AA49" s="0" t="s">
        <v>17</v>
      </c>
      <c r="AB49" s="0" t="s">
        <v>16</v>
      </c>
      <c r="AC49" s="0" t="s">
        <v>16</v>
      </c>
    </row>
    <row r="50" customFormat="false" ht="13.8" hidden="false" customHeight="false" outlineLevel="0" collapsed="false">
      <c r="A50" s="6" t="s">
        <v>68</v>
      </c>
      <c r="B50" s="1" t="s">
        <v>66</v>
      </c>
      <c r="X50" s="0" t="s">
        <v>16</v>
      </c>
      <c r="Y50" s="0" t="s">
        <v>16</v>
      </c>
      <c r="Z50" s="0" t="s">
        <v>16</v>
      </c>
      <c r="AA50" s="0" t="s">
        <v>16</v>
      </c>
      <c r="AB50" s="0" t="s">
        <v>16</v>
      </c>
      <c r="AC50" s="0" t="s">
        <v>16</v>
      </c>
    </row>
    <row r="51" customFormat="false" ht="13.8" hidden="false" customHeight="false" outlineLevel="0" collapsed="false">
      <c r="A51" s="6" t="s">
        <v>69</v>
      </c>
      <c r="B51" s="1" t="s">
        <v>66</v>
      </c>
      <c r="X51" s="0" t="s">
        <v>17</v>
      </c>
      <c r="Y51" s="0" t="s">
        <v>16</v>
      </c>
      <c r="Z51" s="0" t="s">
        <v>16</v>
      </c>
      <c r="AA51" s="0" t="s">
        <v>17</v>
      </c>
      <c r="AB51" s="0" t="s">
        <v>16</v>
      </c>
      <c r="AC51" s="0" t="s">
        <v>16</v>
      </c>
    </row>
    <row r="52" customFormat="false" ht="13.8" hidden="false" customHeight="false" outlineLevel="0" collapsed="false">
      <c r="A52" s="6" t="s">
        <v>70</v>
      </c>
      <c r="B52" s="1" t="s">
        <v>66</v>
      </c>
      <c r="X52" s="0" t="s">
        <v>17</v>
      </c>
      <c r="Y52" s="0" t="s">
        <v>16</v>
      </c>
      <c r="Z52" s="0" t="s">
        <v>16</v>
      </c>
      <c r="AA52" s="0" t="s">
        <v>17</v>
      </c>
      <c r="AB52" s="0" t="s">
        <v>16</v>
      </c>
      <c r="AC52" s="0" t="s">
        <v>16</v>
      </c>
    </row>
    <row r="53" customFormat="false" ht="13.8" hidden="false" customHeight="false" outlineLevel="0" collapsed="false">
      <c r="A53" s="6" t="s">
        <v>71</v>
      </c>
      <c r="B53" s="1" t="s">
        <v>66</v>
      </c>
      <c r="X53" s="0" t="s">
        <v>17</v>
      </c>
      <c r="Y53" s="0" t="s">
        <v>16</v>
      </c>
      <c r="Z53" s="0" t="s">
        <v>16</v>
      </c>
      <c r="AA53" s="0" t="s">
        <v>17</v>
      </c>
      <c r="AB53" s="0" t="s">
        <v>16</v>
      </c>
      <c r="AC53" s="0" t="s">
        <v>16</v>
      </c>
    </row>
    <row r="54" customFormat="false" ht="13.8" hidden="false" customHeight="false" outlineLevel="0" collapsed="false">
      <c r="A54" s="6" t="s">
        <v>72</v>
      </c>
      <c r="B54" s="1" t="s">
        <v>66</v>
      </c>
      <c r="X54" s="0" t="s">
        <v>16</v>
      </c>
      <c r="Y54" s="0" t="s">
        <v>16</v>
      </c>
      <c r="Z54" s="0" t="s">
        <v>16</v>
      </c>
      <c r="AA54" s="0" t="s">
        <v>16</v>
      </c>
      <c r="AB54" s="0" t="s">
        <v>16</v>
      </c>
      <c r="AC54" s="0" t="s">
        <v>16</v>
      </c>
    </row>
    <row r="55" customFormat="false" ht="13.8" hidden="false" customHeight="false" outlineLevel="0" collapsed="false">
      <c r="A55" s="6" t="s">
        <v>73</v>
      </c>
      <c r="B55" s="1" t="s">
        <v>66</v>
      </c>
      <c r="X55" s="0" t="s">
        <v>17</v>
      </c>
      <c r="Y55" s="0" t="s">
        <v>16</v>
      </c>
      <c r="Z55" s="0" t="s">
        <v>16</v>
      </c>
      <c r="AA55" s="0" t="s">
        <v>17</v>
      </c>
      <c r="AB55" s="0" t="s">
        <v>16</v>
      </c>
      <c r="AC55" s="0" t="s">
        <v>16</v>
      </c>
    </row>
    <row r="56" customFormat="false" ht="13.8" hidden="false" customHeight="false" outlineLevel="0" collapsed="false">
      <c r="A56" s="6" t="s">
        <v>74</v>
      </c>
      <c r="B56" s="1" t="s">
        <v>75</v>
      </c>
      <c r="X56" s="0" t="s">
        <v>17</v>
      </c>
      <c r="Y56" s="0" t="s">
        <v>16</v>
      </c>
      <c r="Z56" s="0" t="s">
        <v>16</v>
      </c>
      <c r="AA56" s="0" t="s">
        <v>17</v>
      </c>
      <c r="AB56" s="0" t="s">
        <v>16</v>
      </c>
      <c r="AC56" s="0" t="s">
        <v>16</v>
      </c>
    </row>
    <row r="57" customFormat="false" ht="13.8" hidden="false" customHeight="false" outlineLevel="0" collapsed="false">
      <c r="A57" s="6" t="s">
        <v>76</v>
      </c>
      <c r="B57" s="1" t="s">
        <v>66</v>
      </c>
      <c r="X57" s="0" t="s">
        <v>17</v>
      </c>
      <c r="Y57" s="0" t="s">
        <v>16</v>
      </c>
      <c r="Z57" s="0" t="s">
        <v>16</v>
      </c>
      <c r="AA57" s="0" t="s">
        <v>17</v>
      </c>
      <c r="AB57" s="0" t="s">
        <v>16</v>
      </c>
      <c r="AC57" s="0" t="s">
        <v>16</v>
      </c>
    </row>
    <row r="58" customFormat="false" ht="13.8" hidden="false" customHeight="false" outlineLevel="0" collapsed="false">
      <c r="A58" s="6" t="s">
        <v>77</v>
      </c>
      <c r="B58" s="1" t="s">
        <v>66</v>
      </c>
      <c r="X58" s="0" t="s">
        <v>16</v>
      </c>
      <c r="Y58" s="0" t="s">
        <v>16</v>
      </c>
      <c r="Z58" s="0" t="s">
        <v>16</v>
      </c>
      <c r="AA58" s="0" t="s">
        <v>16</v>
      </c>
      <c r="AB58" s="0" t="s">
        <v>16</v>
      </c>
      <c r="AC58" s="0" t="s">
        <v>16</v>
      </c>
    </row>
    <row r="59" customFormat="false" ht="13.8" hidden="false" customHeight="false" outlineLevel="0" collapsed="false">
      <c r="A59" s="6" t="s">
        <v>78</v>
      </c>
      <c r="B59" s="1" t="s">
        <v>66</v>
      </c>
      <c r="X59" s="0" t="s">
        <v>16</v>
      </c>
      <c r="Y59" s="0" t="s">
        <v>16</v>
      </c>
      <c r="Z59" s="0" t="s">
        <v>16</v>
      </c>
      <c r="AA59" s="0" t="s">
        <v>16</v>
      </c>
      <c r="AB59" s="0" t="s">
        <v>16</v>
      </c>
      <c r="AC59" s="0" t="s">
        <v>16</v>
      </c>
    </row>
    <row r="60" customFormat="false" ht="13.8" hidden="false" customHeight="false" outlineLevel="0" collapsed="false">
      <c r="A60" s="6" t="s">
        <v>79</v>
      </c>
      <c r="B60" s="1" t="s">
        <v>66</v>
      </c>
      <c r="X60" s="0" t="s">
        <v>16</v>
      </c>
      <c r="Y60" s="0" t="s">
        <v>16</v>
      </c>
      <c r="Z60" s="0" t="s">
        <v>16</v>
      </c>
      <c r="AA60" s="0" t="s">
        <v>17</v>
      </c>
      <c r="AB60" s="0" t="s">
        <v>16</v>
      </c>
      <c r="AC60" s="0" t="s">
        <v>16</v>
      </c>
    </row>
    <row r="61" customFormat="false" ht="13.8" hidden="false" customHeight="false" outlineLevel="0" collapsed="false">
      <c r="A61" s="6" t="s">
        <v>80</v>
      </c>
      <c r="B61" s="1" t="s">
        <v>66</v>
      </c>
      <c r="X61" s="0" t="s">
        <v>17</v>
      </c>
      <c r="Y61" s="0" t="s">
        <v>16</v>
      </c>
      <c r="Z61" s="0" t="s">
        <v>16</v>
      </c>
      <c r="AA61" s="0" t="s">
        <v>17</v>
      </c>
      <c r="AB61" s="0" t="s">
        <v>16</v>
      </c>
      <c r="AC61" s="0" t="s">
        <v>16</v>
      </c>
    </row>
    <row r="62" customFormat="false" ht="13.8" hidden="false" customHeight="false" outlineLevel="0" collapsed="false">
      <c r="A62" s="6" t="s">
        <v>81</v>
      </c>
      <c r="B62" s="1" t="s">
        <v>66</v>
      </c>
      <c r="X62" s="0" t="s">
        <v>16</v>
      </c>
      <c r="Y62" s="0" t="s">
        <v>16</v>
      </c>
      <c r="Z62" s="0" t="s">
        <v>16</v>
      </c>
      <c r="AA62" s="0" t="s">
        <v>17</v>
      </c>
      <c r="AB62" s="0" t="s">
        <v>16</v>
      </c>
      <c r="AC62" s="0" t="s">
        <v>16</v>
      </c>
    </row>
    <row r="63" customFormat="false" ht="13.8" hidden="false" customHeight="false" outlineLevel="0" collapsed="false">
      <c r="A63" s="6" t="s">
        <v>82</v>
      </c>
      <c r="B63" s="1" t="s">
        <v>66</v>
      </c>
      <c r="X63" s="0" t="s">
        <v>16</v>
      </c>
      <c r="Y63" s="0" t="s">
        <v>16</v>
      </c>
      <c r="Z63" s="0" t="s">
        <v>16</v>
      </c>
      <c r="AA63" s="0" t="s">
        <v>17</v>
      </c>
      <c r="AB63" s="0" t="s">
        <v>16</v>
      </c>
      <c r="AC63" s="0" t="s">
        <v>16</v>
      </c>
    </row>
    <row r="64" customFormat="false" ht="13.8" hidden="false" customHeight="false" outlineLevel="0" collapsed="false">
      <c r="A64" s="6" t="s">
        <v>83</v>
      </c>
      <c r="B64" s="1" t="s">
        <v>75</v>
      </c>
      <c r="X64" s="0" t="s">
        <v>16</v>
      </c>
      <c r="Y64" s="0" t="s">
        <v>16</v>
      </c>
      <c r="Z64" s="0" t="s">
        <v>16</v>
      </c>
      <c r="AA64" s="0" t="s">
        <v>16</v>
      </c>
      <c r="AB64" s="0" t="s">
        <v>16</v>
      </c>
      <c r="AC64" s="0" t="s">
        <v>19</v>
      </c>
    </row>
    <row r="65" customFormat="false" ht="13.8" hidden="false" customHeight="false" outlineLevel="0" collapsed="false">
      <c r="A65" s="6" t="s">
        <v>84</v>
      </c>
      <c r="B65" s="1" t="s">
        <v>66</v>
      </c>
      <c r="X65" s="0" t="s">
        <v>16</v>
      </c>
      <c r="Y65" s="0" t="s">
        <v>16</v>
      </c>
      <c r="Z65" s="0" t="s">
        <v>16</v>
      </c>
      <c r="AA65" s="0" t="s">
        <v>16</v>
      </c>
      <c r="AB65" s="0" t="s">
        <v>16</v>
      </c>
      <c r="AC65" s="0" t="s">
        <v>16</v>
      </c>
    </row>
    <row r="66" customFormat="false" ht="13.8" hidden="false" customHeight="false" outlineLevel="0" collapsed="false">
      <c r="A66" s="6" t="s">
        <v>85</v>
      </c>
      <c r="B66" s="1" t="s">
        <v>66</v>
      </c>
      <c r="X66" s="0" t="s">
        <v>17</v>
      </c>
      <c r="Y66" s="0" t="s">
        <v>16</v>
      </c>
      <c r="Z66" s="0" t="s">
        <v>16</v>
      </c>
      <c r="AA66" s="0" t="s">
        <v>17</v>
      </c>
      <c r="AB66" s="0" t="s">
        <v>16</v>
      </c>
      <c r="AC66" s="0" t="s">
        <v>16</v>
      </c>
    </row>
    <row r="67" customFormat="false" ht="13.8" hidden="false" customHeight="false" outlineLevel="0" collapsed="false">
      <c r="A67" s="6" t="s">
        <v>86</v>
      </c>
      <c r="B67" s="1" t="s">
        <v>66</v>
      </c>
      <c r="X67" s="0" t="s">
        <v>17</v>
      </c>
      <c r="Y67" s="0" t="s">
        <v>16</v>
      </c>
      <c r="Z67" s="0" t="s">
        <v>16</v>
      </c>
      <c r="AA67" s="0" t="s">
        <v>17</v>
      </c>
      <c r="AB67" s="0" t="s">
        <v>16</v>
      </c>
      <c r="AC67" s="0" t="s">
        <v>16</v>
      </c>
    </row>
    <row r="68" customFormat="false" ht="13.8" hidden="false" customHeight="false" outlineLevel="0" collapsed="false">
      <c r="A68" s="6" t="s">
        <v>87</v>
      </c>
      <c r="B68" s="1" t="s">
        <v>75</v>
      </c>
      <c r="X68" s="0" t="s">
        <v>16</v>
      </c>
      <c r="Y68" s="0" t="s">
        <v>16</v>
      </c>
      <c r="Z68" s="0" t="s">
        <v>17</v>
      </c>
      <c r="AA68" s="0" t="s">
        <v>16</v>
      </c>
      <c r="AB68" s="0" t="s">
        <v>16</v>
      </c>
      <c r="AC68" s="0" t="s">
        <v>17</v>
      </c>
    </row>
    <row r="69" customFormat="false" ht="13.8" hidden="false" customHeight="false" outlineLevel="0" collapsed="false">
      <c r="A69" s="6" t="s">
        <v>88</v>
      </c>
      <c r="B69" s="1" t="s">
        <v>66</v>
      </c>
      <c r="X69" s="0" t="s">
        <v>16</v>
      </c>
      <c r="Y69" s="0" t="s">
        <v>16</v>
      </c>
      <c r="Z69" s="0" t="s">
        <v>16</v>
      </c>
      <c r="AA69" s="0" t="s">
        <v>17</v>
      </c>
      <c r="AB69" s="0" t="s">
        <v>16</v>
      </c>
      <c r="AC69" s="0" t="s">
        <v>16</v>
      </c>
    </row>
    <row r="70" customFormat="false" ht="13.8" hidden="false" customHeight="false" outlineLevel="0" collapsed="false">
      <c r="A70" s="6" t="s">
        <v>89</v>
      </c>
      <c r="B70" s="1" t="s">
        <v>75</v>
      </c>
      <c r="X70" s="0" t="s">
        <v>17</v>
      </c>
      <c r="Y70" s="0" t="s">
        <v>16</v>
      </c>
      <c r="Z70" s="0" t="s">
        <v>17</v>
      </c>
      <c r="AA70" s="0" t="s">
        <v>17</v>
      </c>
      <c r="AB70" s="0" t="s">
        <v>16</v>
      </c>
      <c r="AC70" s="0" t="s">
        <v>17</v>
      </c>
    </row>
    <row r="71" customFormat="false" ht="13.8" hidden="false" customHeight="false" outlineLevel="0" collapsed="false">
      <c r="A71" s="6" t="s">
        <v>90</v>
      </c>
      <c r="B71" s="1" t="s">
        <v>66</v>
      </c>
      <c r="X71" s="0" t="s">
        <v>16</v>
      </c>
      <c r="Y71" s="0" t="s">
        <v>16</v>
      </c>
      <c r="Z71" s="0" t="s">
        <v>19</v>
      </c>
      <c r="AA71" s="0" t="s">
        <v>16</v>
      </c>
      <c r="AB71" s="0" t="s">
        <v>16</v>
      </c>
      <c r="AC71" s="0" t="s">
        <v>16</v>
      </c>
    </row>
    <row r="72" customFormat="false" ht="13.8" hidden="false" customHeight="false" outlineLevel="0" collapsed="false">
      <c r="A72" s="6" t="s">
        <v>91</v>
      </c>
      <c r="B72" s="1" t="s">
        <v>66</v>
      </c>
      <c r="X72" s="0" t="s">
        <v>17</v>
      </c>
      <c r="Y72" s="0" t="s">
        <v>16</v>
      </c>
      <c r="Z72" s="0" t="s">
        <v>16</v>
      </c>
      <c r="AA72" s="0" t="s">
        <v>17</v>
      </c>
      <c r="AB72" s="0" t="s">
        <v>19</v>
      </c>
      <c r="AC72" s="0" t="s">
        <v>16</v>
      </c>
    </row>
    <row r="73" customFormat="false" ht="13.8" hidden="false" customHeight="false" outlineLevel="0" collapsed="false">
      <c r="A73" s="6" t="s">
        <v>92</v>
      </c>
      <c r="B73" s="1" t="s">
        <v>66</v>
      </c>
      <c r="X73" s="0" t="s">
        <v>17</v>
      </c>
      <c r="Y73" s="0" t="s">
        <v>16</v>
      </c>
      <c r="Z73" s="0" t="s">
        <v>17</v>
      </c>
      <c r="AA73" s="0" t="s">
        <v>17</v>
      </c>
      <c r="AB73" s="0" t="s">
        <v>16</v>
      </c>
      <c r="AC73" s="0" t="s">
        <v>17</v>
      </c>
    </row>
    <row r="74" customFormat="false" ht="13.8" hidden="false" customHeight="false" outlineLevel="0" collapsed="false">
      <c r="A74" s="6" t="s">
        <v>93</v>
      </c>
      <c r="B74" s="1" t="s">
        <v>66</v>
      </c>
      <c r="X74" s="0" t="s">
        <v>16</v>
      </c>
      <c r="Y74" s="0" t="s">
        <v>16</v>
      </c>
      <c r="Z74" s="0" t="s">
        <v>16</v>
      </c>
      <c r="AA74" s="0" t="s">
        <v>16</v>
      </c>
      <c r="AB74" s="0" t="s">
        <v>19</v>
      </c>
      <c r="AC74" s="0" t="s">
        <v>16</v>
      </c>
    </row>
    <row r="75" customFormat="false" ht="13.8" hidden="false" customHeight="false" outlineLevel="0" collapsed="false">
      <c r="A75" s="6" t="s">
        <v>94</v>
      </c>
      <c r="B75" s="1" t="s">
        <v>66</v>
      </c>
      <c r="X75" s="0" t="s">
        <v>17</v>
      </c>
      <c r="Y75" s="0" t="s">
        <v>19</v>
      </c>
      <c r="Z75" s="0" t="s">
        <v>16</v>
      </c>
      <c r="AA75" s="0" t="s">
        <v>17</v>
      </c>
      <c r="AB75" s="0" t="s">
        <v>17</v>
      </c>
      <c r="AC75" s="0" t="s">
        <v>16</v>
      </c>
    </row>
    <row r="76" customFormat="false" ht="13.8" hidden="false" customHeight="false" outlineLevel="0" collapsed="false">
      <c r="A76" s="6" t="s">
        <v>95</v>
      </c>
      <c r="B76" s="1" t="s">
        <v>66</v>
      </c>
      <c r="X76" s="0" t="s">
        <v>17</v>
      </c>
      <c r="Y76" s="0" t="s">
        <v>19</v>
      </c>
      <c r="Z76" s="0" t="s">
        <v>16</v>
      </c>
      <c r="AA76" s="0" t="s">
        <v>17</v>
      </c>
      <c r="AB76" s="0" t="s">
        <v>19</v>
      </c>
      <c r="AC76" s="0" t="s">
        <v>19</v>
      </c>
    </row>
    <row r="77" customFormat="false" ht="13.8" hidden="false" customHeight="false" outlineLevel="0" collapsed="false">
      <c r="A77" s="6" t="s">
        <v>96</v>
      </c>
      <c r="B77" s="1" t="s">
        <v>66</v>
      </c>
      <c r="X77" s="0" t="s">
        <v>17</v>
      </c>
      <c r="Y77" s="0" t="s">
        <v>19</v>
      </c>
      <c r="Z77" s="0" t="s">
        <v>16</v>
      </c>
      <c r="AA77" s="0" t="s">
        <v>17</v>
      </c>
      <c r="AB77" s="0" t="s">
        <v>19</v>
      </c>
      <c r="AC77" s="0" t="s">
        <v>16</v>
      </c>
    </row>
    <row r="78" customFormat="false" ht="13.8" hidden="false" customHeight="false" outlineLevel="0" collapsed="false">
      <c r="A78" s="6" t="s">
        <v>97</v>
      </c>
      <c r="B78" s="1" t="s">
        <v>66</v>
      </c>
      <c r="X78" s="0" t="s">
        <v>16</v>
      </c>
      <c r="Y78" s="0" t="s">
        <v>19</v>
      </c>
      <c r="Z78" s="0" t="s">
        <v>16</v>
      </c>
      <c r="AA78" s="0" t="s">
        <v>16</v>
      </c>
      <c r="AB78" s="0" t="s">
        <v>17</v>
      </c>
      <c r="AC78" s="0" t="s">
        <v>16</v>
      </c>
    </row>
    <row r="79" customFormat="false" ht="13.8" hidden="false" customHeight="false" outlineLevel="0" collapsed="false">
      <c r="A79" s="6" t="s">
        <v>98</v>
      </c>
      <c r="B79" s="1" t="s">
        <v>66</v>
      </c>
      <c r="X79" s="0" t="s">
        <v>17</v>
      </c>
      <c r="Y79" s="0" t="s">
        <v>19</v>
      </c>
      <c r="Z79" s="0" t="s">
        <v>17</v>
      </c>
      <c r="AA79" s="0" t="s">
        <v>17</v>
      </c>
      <c r="AB79" s="0" t="s">
        <v>17</v>
      </c>
      <c r="AC79" s="0" t="s">
        <v>17</v>
      </c>
    </row>
    <row r="80" customFormat="false" ht="13.8" hidden="false" customHeight="false" outlineLevel="0" collapsed="false">
      <c r="A80" s="6" t="s">
        <v>99</v>
      </c>
      <c r="B80" s="1" t="s">
        <v>66</v>
      </c>
      <c r="X80" s="0" t="s">
        <v>17</v>
      </c>
      <c r="Y80" s="0" t="s">
        <v>17</v>
      </c>
      <c r="Z80" s="0" t="s">
        <v>16</v>
      </c>
      <c r="AA80" s="0" t="s">
        <v>17</v>
      </c>
      <c r="AB80" s="0" t="s">
        <v>17</v>
      </c>
      <c r="AC80" s="0" t="s">
        <v>16</v>
      </c>
    </row>
    <row r="81" customFormat="false" ht="13.8" hidden="false" customHeight="false" outlineLevel="0" collapsed="false">
      <c r="A81" s="6" t="s">
        <v>100</v>
      </c>
      <c r="B81" s="1" t="s">
        <v>66</v>
      </c>
      <c r="X81" s="0" t="s">
        <v>17</v>
      </c>
      <c r="Y81" s="0" t="s">
        <v>17</v>
      </c>
      <c r="Z81" s="0" t="s">
        <v>16</v>
      </c>
      <c r="AA81" s="0" t="s">
        <v>17</v>
      </c>
      <c r="AB81" s="0" t="s">
        <v>17</v>
      </c>
      <c r="AC81" s="0" t="s">
        <v>16</v>
      </c>
    </row>
    <row r="82" customFormat="false" ht="13.8" hidden="false" customHeight="false" outlineLevel="0" collapsed="false">
      <c r="A82" s="6" t="s">
        <v>101</v>
      </c>
      <c r="B82" s="1" t="s">
        <v>66</v>
      </c>
      <c r="X82" s="0" t="s">
        <v>17</v>
      </c>
      <c r="Y82" s="0" t="s">
        <v>17</v>
      </c>
      <c r="Z82" s="0" t="s">
        <v>17</v>
      </c>
      <c r="AA82" s="0" t="s">
        <v>17</v>
      </c>
      <c r="AB82" s="0" t="s">
        <v>17</v>
      </c>
      <c r="AC82" s="0" t="s">
        <v>17</v>
      </c>
    </row>
    <row r="83" customFormat="false" ht="13.8" hidden="false" customHeight="false" outlineLevel="0" collapsed="false">
      <c r="A83" s="6" t="s">
        <v>102</v>
      </c>
      <c r="B83" s="1" t="s">
        <v>66</v>
      </c>
      <c r="X83" s="0" t="s">
        <v>17</v>
      </c>
      <c r="Y83" s="0" t="s">
        <v>17</v>
      </c>
      <c r="Z83" s="0" t="s">
        <v>16</v>
      </c>
      <c r="AA83" s="0" t="s">
        <v>17</v>
      </c>
      <c r="AB83" s="0" t="s">
        <v>17</v>
      </c>
      <c r="AC83" s="0" t="s">
        <v>16</v>
      </c>
    </row>
    <row r="84" customFormat="false" ht="13.8" hidden="false" customHeight="false" outlineLevel="0" collapsed="false">
      <c r="A84" s="6" t="s">
        <v>103</v>
      </c>
      <c r="B84" s="1" t="s">
        <v>66</v>
      </c>
      <c r="X84" s="0" t="s">
        <v>17</v>
      </c>
      <c r="Y84" s="0" t="s">
        <v>17</v>
      </c>
      <c r="Z84" s="0" t="s">
        <v>17</v>
      </c>
      <c r="AA84" s="0" t="s">
        <v>17</v>
      </c>
      <c r="AB84" s="0" t="s">
        <v>17</v>
      </c>
      <c r="AC84" s="0" t="s">
        <v>17</v>
      </c>
    </row>
    <row r="85" customFormat="false" ht="13.8" hidden="false" customHeight="false" outlineLevel="0" collapsed="false">
      <c r="A85" s="6" t="s">
        <v>104</v>
      </c>
      <c r="B85" s="1" t="s">
        <v>75</v>
      </c>
      <c r="X85" s="0" t="s">
        <v>17</v>
      </c>
      <c r="Y85" s="0" t="s">
        <v>17</v>
      </c>
      <c r="Z85" s="0" t="s">
        <v>17</v>
      </c>
      <c r="AA85" s="0" t="s">
        <v>17</v>
      </c>
      <c r="AB85" s="0" t="s">
        <v>17</v>
      </c>
      <c r="AC85" s="0" t="s">
        <v>17</v>
      </c>
    </row>
    <row r="86" customFormat="false" ht="13.8" hidden="false" customHeight="false" outlineLevel="0" collapsed="false">
      <c r="A86" s="6" t="s">
        <v>105</v>
      </c>
      <c r="B86" s="1" t="s">
        <v>66</v>
      </c>
      <c r="X86" s="0" t="s">
        <v>17</v>
      </c>
      <c r="Y86" s="0" t="s">
        <v>17</v>
      </c>
      <c r="Z86" s="0" t="s">
        <v>17</v>
      </c>
      <c r="AA86" s="0" t="s">
        <v>17</v>
      </c>
      <c r="AB86" s="0" t="s">
        <v>17</v>
      </c>
      <c r="AC86" s="0" t="s">
        <v>17</v>
      </c>
    </row>
    <row r="87" customFormat="false" ht="13.8" hidden="false" customHeight="false" outlineLevel="0" collapsed="false">
      <c r="A87" s="6" t="s">
        <v>106</v>
      </c>
      <c r="B87" s="1" t="s">
        <v>75</v>
      </c>
      <c r="X87" s="0" t="s">
        <v>17</v>
      </c>
      <c r="Y87" s="0" t="s">
        <v>17</v>
      </c>
      <c r="Z87" s="0" t="s">
        <v>17</v>
      </c>
      <c r="AA87" s="0" t="s">
        <v>17</v>
      </c>
      <c r="AB87" s="0" t="s">
        <v>17</v>
      </c>
      <c r="AC87" s="0" t="s">
        <v>17</v>
      </c>
    </row>
    <row r="88" customFormat="false" ht="13.8" hidden="false" customHeight="false" outlineLevel="0" collapsed="false">
      <c r="A88" s="6" t="s">
        <v>107</v>
      </c>
      <c r="B88" s="1" t="s">
        <v>66</v>
      </c>
      <c r="X88" s="0" t="s">
        <v>16</v>
      </c>
      <c r="Y88" s="0" t="s">
        <v>17</v>
      </c>
      <c r="Z88" s="0" t="s">
        <v>17</v>
      </c>
      <c r="AA88" s="0" t="s">
        <v>16</v>
      </c>
      <c r="AB88" s="0" t="s">
        <v>17</v>
      </c>
      <c r="AC88" s="0" t="s">
        <v>17</v>
      </c>
    </row>
    <row r="89" customFormat="false" ht="13.8" hidden="false" customHeight="false" outlineLevel="0" collapsed="false">
      <c r="A89" s="6" t="s">
        <v>108</v>
      </c>
      <c r="B89" s="1" t="s">
        <v>66</v>
      </c>
      <c r="X89" s="0" t="s">
        <v>17</v>
      </c>
      <c r="Y89" s="0" t="s">
        <v>17</v>
      </c>
      <c r="Z89" s="0" t="s">
        <v>16</v>
      </c>
      <c r="AA89" s="0" t="s">
        <v>17</v>
      </c>
      <c r="AB89" s="0" t="s">
        <v>17</v>
      </c>
      <c r="AC89" s="0" t="s">
        <v>16</v>
      </c>
    </row>
    <row r="90" customFormat="false" ht="13.8" hidden="false" customHeight="false" outlineLevel="0" collapsed="false">
      <c r="A90" s="6" t="s">
        <v>109</v>
      </c>
      <c r="B90" s="1" t="s">
        <v>66</v>
      </c>
      <c r="X90" s="0" t="s">
        <v>16</v>
      </c>
      <c r="Y90" s="0" t="s">
        <v>17</v>
      </c>
      <c r="Z90" s="0" t="s">
        <v>17</v>
      </c>
      <c r="AA90" s="0" t="s">
        <v>16</v>
      </c>
      <c r="AB90" s="0" t="s">
        <v>17</v>
      </c>
      <c r="AC90" s="0" t="s">
        <v>17</v>
      </c>
    </row>
    <row r="91" customFormat="false" ht="13.8" hidden="false" customHeight="false" outlineLevel="0" collapsed="false">
      <c r="A91" s="6" t="s">
        <v>110</v>
      </c>
      <c r="B91" s="1" t="s">
        <v>66</v>
      </c>
      <c r="X91" s="0" t="s">
        <v>17</v>
      </c>
      <c r="Y91" s="0" t="s">
        <v>17</v>
      </c>
      <c r="Z91" s="0" t="s">
        <v>17</v>
      </c>
      <c r="AA91" s="0" t="s">
        <v>17</v>
      </c>
      <c r="AB91" s="0" t="s">
        <v>17</v>
      </c>
      <c r="AC91" s="0" t="s">
        <v>17</v>
      </c>
    </row>
    <row r="92" customFormat="false" ht="13.8" hidden="false" customHeight="false" outlineLevel="0" collapsed="false">
      <c r="A92" s="6" t="s">
        <v>111</v>
      </c>
      <c r="B92" s="1" t="s">
        <v>66</v>
      </c>
      <c r="X92" s="0" t="s">
        <v>17</v>
      </c>
      <c r="Y92" s="0" t="s">
        <v>17</v>
      </c>
      <c r="Z92" s="0" t="s">
        <v>17</v>
      </c>
      <c r="AA92" s="0" t="s">
        <v>17</v>
      </c>
      <c r="AB92" s="0" t="s">
        <v>17</v>
      </c>
      <c r="AC92" s="0" t="s">
        <v>17</v>
      </c>
    </row>
    <row r="93" customFormat="false" ht="13.8" hidden="false" customHeight="false" outlineLevel="0" collapsed="false">
      <c r="A93" s="6" t="s">
        <v>112</v>
      </c>
      <c r="B93" s="1" t="s">
        <v>66</v>
      </c>
      <c r="X93" s="0" t="s">
        <v>16</v>
      </c>
      <c r="Y93" s="0" t="s">
        <v>17</v>
      </c>
      <c r="Z93" s="0" t="s">
        <v>17</v>
      </c>
      <c r="AA93" s="0" t="s">
        <v>17</v>
      </c>
      <c r="AB93" s="0" t="s">
        <v>17</v>
      </c>
      <c r="AC93" s="0" t="s">
        <v>17</v>
      </c>
    </row>
    <row r="94" customFormat="false" ht="13.8" hidden="false" customHeight="false" outlineLevel="0" collapsed="false">
      <c r="A94" s="6" t="s">
        <v>113</v>
      </c>
      <c r="B94" s="1" t="s">
        <v>66</v>
      </c>
      <c r="X94" s="0" t="s">
        <v>16</v>
      </c>
      <c r="Y94" s="0" t="s">
        <v>17</v>
      </c>
      <c r="Z94" s="0" t="s">
        <v>17</v>
      </c>
      <c r="AA94" s="0" t="s">
        <v>16</v>
      </c>
      <c r="AB94" s="0" t="s">
        <v>17</v>
      </c>
      <c r="AC94" s="0" t="s">
        <v>17</v>
      </c>
    </row>
    <row r="95" customFormat="false" ht="13.8" hidden="false" customHeight="false" outlineLevel="0" collapsed="false">
      <c r="A95" s="6" t="s">
        <v>114</v>
      </c>
      <c r="B95" s="1" t="s">
        <v>66</v>
      </c>
      <c r="X95" s="0" t="s">
        <v>16</v>
      </c>
      <c r="Y95" s="0" t="s">
        <v>17</v>
      </c>
      <c r="Z95" s="0" t="s">
        <v>19</v>
      </c>
      <c r="AA95" s="0" t="s">
        <v>16</v>
      </c>
      <c r="AB95" s="0" t="s">
        <v>17</v>
      </c>
      <c r="AC95" s="0" t="s">
        <v>19</v>
      </c>
    </row>
    <row r="96" customFormat="false" ht="13.8" hidden="false" customHeight="false" outlineLevel="0" collapsed="false">
      <c r="A96" s="6" t="s">
        <v>115</v>
      </c>
      <c r="B96" s="1" t="s">
        <v>66</v>
      </c>
      <c r="X96" s="0" t="s">
        <v>17</v>
      </c>
      <c r="Y96" s="0" t="s">
        <v>17</v>
      </c>
      <c r="Z96" s="0" t="s">
        <v>16</v>
      </c>
      <c r="AA96" s="0" t="s">
        <v>17</v>
      </c>
      <c r="AB96" s="0" t="s">
        <v>17</v>
      </c>
      <c r="AC96" s="0" t="s">
        <v>16</v>
      </c>
    </row>
    <row r="97" customFormat="false" ht="13.8" hidden="false" customHeight="false" outlineLevel="0" collapsed="false">
      <c r="A97" s="6" t="s">
        <v>116</v>
      </c>
      <c r="B97" s="1" t="s">
        <v>66</v>
      </c>
      <c r="X97" s="0" t="s">
        <v>17</v>
      </c>
      <c r="Y97" s="0" t="s">
        <v>17</v>
      </c>
      <c r="Z97" s="0" t="s">
        <v>16</v>
      </c>
      <c r="AA97" s="0" t="s">
        <v>17</v>
      </c>
      <c r="AB97" s="0" t="s">
        <v>17</v>
      </c>
      <c r="AC97" s="0" t="s">
        <v>16</v>
      </c>
    </row>
    <row r="98" customFormat="false" ht="13.8" hidden="false" customHeight="false" outlineLevel="0" collapsed="false">
      <c r="A98" s="6" t="s">
        <v>117</v>
      </c>
      <c r="B98" s="1" t="s">
        <v>66</v>
      </c>
      <c r="X98" s="0" t="s">
        <v>16</v>
      </c>
      <c r="Y98" s="0" t="s">
        <v>17</v>
      </c>
      <c r="Z98" s="0" t="s">
        <v>17</v>
      </c>
      <c r="AA98" s="0" t="s">
        <v>16</v>
      </c>
      <c r="AB98" s="0" t="s">
        <v>17</v>
      </c>
      <c r="AC98" s="0" t="s">
        <v>17</v>
      </c>
    </row>
    <row r="99" customFormat="false" ht="13.8" hidden="false" customHeight="false" outlineLevel="0" collapsed="false">
      <c r="A99" s="6" t="s">
        <v>118</v>
      </c>
      <c r="B99" s="1" t="s">
        <v>66</v>
      </c>
      <c r="X99" s="0" t="s">
        <v>17</v>
      </c>
      <c r="Y99" s="0" t="s">
        <v>17</v>
      </c>
      <c r="Z99" s="0" t="s">
        <v>17</v>
      </c>
      <c r="AA99" s="0" t="s">
        <v>17</v>
      </c>
      <c r="AB99" s="0" t="s">
        <v>17</v>
      </c>
      <c r="AC99" s="0" t="s">
        <v>17</v>
      </c>
    </row>
    <row r="100" customFormat="false" ht="13.8" hidden="false" customHeight="false" outlineLevel="0" collapsed="false">
      <c r="A100" s="6" t="s">
        <v>119</v>
      </c>
      <c r="B100" s="1" t="s">
        <v>75</v>
      </c>
      <c r="X100" s="0" t="s">
        <v>17</v>
      </c>
      <c r="Y100" s="0" t="s">
        <v>17</v>
      </c>
      <c r="Z100" s="0" t="s">
        <v>17</v>
      </c>
      <c r="AA100" s="0" t="s">
        <v>17</v>
      </c>
      <c r="AB100" s="0" t="s">
        <v>17</v>
      </c>
      <c r="AC100" s="0" t="s">
        <v>17</v>
      </c>
    </row>
    <row r="101" customFormat="false" ht="13.8" hidden="false" customHeight="false" outlineLevel="0" collapsed="false">
      <c r="A101" s="6" t="s">
        <v>120</v>
      </c>
      <c r="B101" s="1" t="s">
        <v>66</v>
      </c>
      <c r="X101" s="0" t="s">
        <v>17</v>
      </c>
      <c r="Y101" s="0" t="s">
        <v>17</v>
      </c>
      <c r="Z101" s="0" t="s">
        <v>17</v>
      </c>
      <c r="AA101" s="0" t="s">
        <v>17</v>
      </c>
      <c r="AB101" s="0" t="s">
        <v>17</v>
      </c>
      <c r="AC101" s="0" t="s">
        <v>17</v>
      </c>
    </row>
    <row r="102" customFormat="false" ht="13.8" hidden="false" customHeight="false" outlineLevel="0" collapsed="false">
      <c r="A102" s="6" t="s">
        <v>121</v>
      </c>
      <c r="B102" s="1" t="s">
        <v>66</v>
      </c>
      <c r="X102" s="0" t="s">
        <v>17</v>
      </c>
      <c r="Y102" s="0" t="s">
        <v>17</v>
      </c>
      <c r="Z102" s="0" t="s">
        <v>16</v>
      </c>
      <c r="AA102" s="0" t="s">
        <v>17</v>
      </c>
      <c r="AB102" s="0" t="s">
        <v>17</v>
      </c>
      <c r="AC102" s="0" t="s">
        <v>16</v>
      </c>
    </row>
    <row r="103" customFormat="false" ht="13.8" hidden="false" customHeight="false" outlineLevel="0" collapsed="false">
      <c r="A103" s="6" t="s">
        <v>122</v>
      </c>
      <c r="B103" s="1" t="s">
        <v>66</v>
      </c>
      <c r="X103" s="0" t="s">
        <v>16</v>
      </c>
      <c r="Y103" s="0" t="s">
        <v>17</v>
      </c>
      <c r="Z103" s="0" t="s">
        <v>17</v>
      </c>
      <c r="AA103" s="0" t="s">
        <v>16</v>
      </c>
      <c r="AB103" s="0" t="s">
        <v>17</v>
      </c>
      <c r="AC103" s="0" t="s">
        <v>17</v>
      </c>
    </row>
    <row r="104" customFormat="false" ht="13.8" hidden="false" customHeight="false" outlineLevel="0" collapsed="false">
      <c r="A104" s="6" t="s">
        <v>123</v>
      </c>
      <c r="B104" s="1" t="s">
        <v>66</v>
      </c>
      <c r="X104" s="0" t="s">
        <v>17</v>
      </c>
      <c r="Y104" s="0" t="s">
        <v>17</v>
      </c>
      <c r="Z104" s="0" t="s">
        <v>16</v>
      </c>
      <c r="AA104" s="0" t="s">
        <v>17</v>
      </c>
      <c r="AB104" s="0" t="s">
        <v>17</v>
      </c>
      <c r="AC104" s="0" t="s">
        <v>16</v>
      </c>
    </row>
    <row r="105" customFormat="false" ht="13.8" hidden="false" customHeight="false" outlineLevel="0" collapsed="false">
      <c r="A105" s="6" t="s">
        <v>124</v>
      </c>
      <c r="B105" s="1" t="s">
        <v>66</v>
      </c>
      <c r="X105" s="0" t="s">
        <v>17</v>
      </c>
      <c r="Y105" s="0" t="s">
        <v>17</v>
      </c>
      <c r="Z105" s="0" t="s">
        <v>17</v>
      </c>
      <c r="AA105" s="0" t="s">
        <v>17</v>
      </c>
      <c r="AB105" s="0" t="s">
        <v>17</v>
      </c>
      <c r="AC105" s="0" t="s">
        <v>17</v>
      </c>
    </row>
    <row r="106" customFormat="false" ht="13.8" hidden="false" customHeight="false" outlineLevel="0" collapsed="false">
      <c r="A106" s="6" t="s">
        <v>125</v>
      </c>
      <c r="B106" s="1" t="s">
        <v>75</v>
      </c>
      <c r="X106" s="0" t="s">
        <v>17</v>
      </c>
      <c r="Y106" s="0" t="s">
        <v>17</v>
      </c>
      <c r="Z106" s="0" t="s">
        <v>17</v>
      </c>
      <c r="AA106" s="0" t="s">
        <v>17</v>
      </c>
      <c r="AB106" s="0" t="s">
        <v>17</v>
      </c>
      <c r="AC106" s="0" t="s">
        <v>17</v>
      </c>
    </row>
    <row r="107" customFormat="false" ht="13.8" hidden="false" customHeight="false" outlineLevel="0" collapsed="false">
      <c r="A107" s="6" t="s">
        <v>126</v>
      </c>
      <c r="B107" s="1" t="s">
        <v>75</v>
      </c>
      <c r="X107" s="0" t="s">
        <v>17</v>
      </c>
      <c r="Y107" s="0" t="s">
        <v>17</v>
      </c>
      <c r="Z107" s="0" t="s">
        <v>17</v>
      </c>
      <c r="AA107" s="0" t="s">
        <v>17</v>
      </c>
      <c r="AB107" s="0" t="s">
        <v>17</v>
      </c>
      <c r="AC107" s="0" t="s">
        <v>17</v>
      </c>
    </row>
    <row r="108" customFormat="false" ht="13.8" hidden="false" customHeight="false" outlineLevel="0" collapsed="false">
      <c r="A108" s="6" t="s">
        <v>127</v>
      </c>
      <c r="B108" s="1" t="s">
        <v>66</v>
      </c>
      <c r="X108" s="0" t="s">
        <v>17</v>
      </c>
      <c r="Y108" s="0" t="s">
        <v>17</v>
      </c>
      <c r="Z108" s="0" t="s">
        <v>17</v>
      </c>
      <c r="AA108" s="0" t="s">
        <v>17</v>
      </c>
      <c r="AB108" s="0" t="s">
        <v>17</v>
      </c>
      <c r="AC108" s="0" t="s">
        <v>17</v>
      </c>
    </row>
    <row r="109" customFormat="false" ht="13.8" hidden="false" customHeight="false" outlineLevel="0" collapsed="false">
      <c r="A109" s="6" t="s">
        <v>128</v>
      </c>
      <c r="B109" s="1" t="s">
        <v>75</v>
      </c>
      <c r="X109" s="0" t="s">
        <v>17</v>
      </c>
      <c r="Y109" s="0" t="s">
        <v>17</v>
      </c>
      <c r="Z109" s="0" t="s">
        <v>17</v>
      </c>
      <c r="AA109" s="0" t="s">
        <v>17</v>
      </c>
      <c r="AB109" s="0" t="s">
        <v>17</v>
      </c>
      <c r="AC109" s="0" t="s">
        <v>17</v>
      </c>
    </row>
    <row r="110" customFormat="false" ht="13.8" hidden="false" customHeight="false" outlineLevel="0" collapsed="false">
      <c r="A110" s="6" t="s">
        <v>129</v>
      </c>
      <c r="B110" s="1" t="s">
        <v>75</v>
      </c>
      <c r="X110" s="0" t="s">
        <v>17</v>
      </c>
      <c r="Y110" s="0" t="s">
        <v>17</v>
      </c>
      <c r="Z110" s="0" t="s">
        <v>17</v>
      </c>
      <c r="AA110" s="0" t="s">
        <v>17</v>
      </c>
      <c r="AB110" s="0" t="s">
        <v>17</v>
      </c>
      <c r="AC110" s="0" t="s">
        <v>17</v>
      </c>
    </row>
    <row r="111" customFormat="false" ht="13.8" hidden="false" customHeight="false" outlineLevel="0" collapsed="false">
      <c r="A111" s="6" t="s">
        <v>130</v>
      </c>
      <c r="B111" s="1" t="s">
        <v>75</v>
      </c>
      <c r="X111" s="0" t="s">
        <v>17</v>
      </c>
      <c r="Y111" s="0" t="s">
        <v>17</v>
      </c>
      <c r="Z111" s="0" t="s">
        <v>17</v>
      </c>
      <c r="AA111" s="0" t="s">
        <v>17</v>
      </c>
      <c r="AB111" s="0" t="s">
        <v>17</v>
      </c>
      <c r="AC111" s="0" t="s">
        <v>17</v>
      </c>
    </row>
    <row r="112" customFormat="false" ht="13.8" hidden="false" customHeight="false" outlineLevel="0" collapsed="false">
      <c r="A112" s="6" t="s">
        <v>131</v>
      </c>
      <c r="B112" s="1" t="s">
        <v>75</v>
      </c>
      <c r="X112" s="0" t="s">
        <v>17</v>
      </c>
      <c r="Y112" s="0" t="s">
        <v>17</v>
      </c>
      <c r="Z112" s="0" t="s">
        <v>17</v>
      </c>
      <c r="AA112" s="0" t="s">
        <v>16</v>
      </c>
      <c r="AB112" s="0" t="s">
        <v>17</v>
      </c>
      <c r="AC112" s="0" t="s">
        <v>17</v>
      </c>
    </row>
    <row r="113" customFormat="false" ht="13.8" hidden="false" customHeight="false" outlineLevel="0" collapsed="false">
      <c r="A113" s="6" t="s">
        <v>132</v>
      </c>
      <c r="B113" s="1" t="s">
        <v>75</v>
      </c>
      <c r="X113" s="0" t="s">
        <v>17</v>
      </c>
      <c r="Y113" s="0" t="s">
        <v>17</v>
      </c>
      <c r="Z113" s="0" t="s">
        <v>17</v>
      </c>
      <c r="AA113" s="0" t="s">
        <v>17</v>
      </c>
      <c r="AB113" s="0" t="s">
        <v>17</v>
      </c>
      <c r="AC113" s="0" t="s">
        <v>17</v>
      </c>
    </row>
    <row r="114" customFormat="false" ht="13.8" hidden="false" customHeight="false" outlineLevel="0" collapsed="false">
      <c r="A114" s="6" t="s">
        <v>133</v>
      </c>
      <c r="B114" s="1" t="s">
        <v>66</v>
      </c>
      <c r="X114" s="0" t="s">
        <v>17</v>
      </c>
      <c r="Y114" s="0" t="s">
        <v>17</v>
      </c>
      <c r="Z114" s="0" t="s">
        <v>17</v>
      </c>
      <c r="AA114" s="0" t="s">
        <v>17</v>
      </c>
      <c r="AB114" s="0" t="s">
        <v>17</v>
      </c>
      <c r="AC114" s="0" t="s">
        <v>17</v>
      </c>
    </row>
    <row r="115" customFormat="false" ht="13.8" hidden="false" customHeight="false" outlineLevel="0" collapsed="false">
      <c r="A115" s="6" t="s">
        <v>134</v>
      </c>
      <c r="B115" s="1" t="s">
        <v>75</v>
      </c>
      <c r="X115" s="0" t="s">
        <v>17</v>
      </c>
      <c r="Y115" s="0" t="s">
        <v>17</v>
      </c>
      <c r="Z115" s="0" t="s">
        <v>17</v>
      </c>
      <c r="AA115" s="0" t="s">
        <v>17</v>
      </c>
      <c r="AB115" s="0" t="s">
        <v>17</v>
      </c>
      <c r="AC115" s="0" t="s">
        <v>17</v>
      </c>
    </row>
    <row r="116" customFormat="false" ht="13.8" hidden="false" customHeight="false" outlineLevel="0" collapsed="false">
      <c r="A116" s="6" t="s">
        <v>135</v>
      </c>
      <c r="B116" s="1" t="s">
        <v>75</v>
      </c>
      <c r="X116" s="0" t="s">
        <v>17</v>
      </c>
      <c r="Y116" s="0" t="s">
        <v>17</v>
      </c>
      <c r="Z116" s="0" t="s">
        <v>17</v>
      </c>
      <c r="AA116" s="0" t="s">
        <v>17</v>
      </c>
      <c r="AB116" s="0" t="s">
        <v>17</v>
      </c>
      <c r="AC116" s="0" t="s">
        <v>17</v>
      </c>
    </row>
    <row r="117" customFormat="false" ht="13.8" hidden="false" customHeight="false" outlineLevel="0" collapsed="false">
      <c r="A117" s="6" t="s">
        <v>136</v>
      </c>
      <c r="B117" s="1" t="s">
        <v>75</v>
      </c>
      <c r="X117" s="0" t="s">
        <v>16</v>
      </c>
      <c r="Y117" s="0" t="s">
        <v>17</v>
      </c>
      <c r="Z117" s="0" t="s">
        <v>17</v>
      </c>
      <c r="AA117" s="0" t="s">
        <v>16</v>
      </c>
      <c r="AB117" s="0" t="s">
        <v>17</v>
      </c>
      <c r="AC117" s="0" t="s">
        <v>17</v>
      </c>
    </row>
    <row r="118" customFormat="false" ht="13.8" hidden="false" customHeight="false" outlineLevel="0" collapsed="false">
      <c r="A118" s="6" t="s">
        <v>137</v>
      </c>
      <c r="B118" s="1" t="s">
        <v>66</v>
      </c>
      <c r="X118" s="0" t="s">
        <v>16</v>
      </c>
      <c r="Y118" s="0" t="s">
        <v>17</v>
      </c>
      <c r="Z118" s="0" t="s">
        <v>17</v>
      </c>
      <c r="AA118" s="0" t="s">
        <v>16</v>
      </c>
      <c r="AB118" s="0" t="s">
        <v>17</v>
      </c>
      <c r="AC118" s="0" t="s">
        <v>17</v>
      </c>
    </row>
    <row r="119" customFormat="false" ht="13.8" hidden="false" customHeight="false" outlineLevel="0" collapsed="false">
      <c r="A119" s="6" t="s">
        <v>138</v>
      </c>
      <c r="B119" s="1" t="s">
        <v>75</v>
      </c>
      <c r="X119" s="0" t="s">
        <v>17</v>
      </c>
      <c r="Y119" s="0" t="s">
        <v>17</v>
      </c>
      <c r="Z119" s="0" t="s">
        <v>17</v>
      </c>
      <c r="AA119" s="0" t="s">
        <v>16</v>
      </c>
      <c r="AB119" s="0" t="s">
        <v>17</v>
      </c>
      <c r="AC119" s="0" t="s">
        <v>17</v>
      </c>
    </row>
    <row r="120" customFormat="false" ht="13.8" hidden="false" customHeight="false" outlineLevel="0" collapsed="false">
      <c r="A120" s="6" t="s">
        <v>139</v>
      </c>
      <c r="B120" s="1" t="s">
        <v>75</v>
      </c>
      <c r="X120" s="0" t="s">
        <v>16</v>
      </c>
      <c r="Y120" s="0" t="s">
        <v>17</v>
      </c>
      <c r="Z120" s="0" t="s">
        <v>17</v>
      </c>
      <c r="AA120" s="0" t="s">
        <v>16</v>
      </c>
      <c r="AB120" s="0" t="s">
        <v>17</v>
      </c>
      <c r="AC120" s="0" t="s">
        <v>17</v>
      </c>
    </row>
    <row r="121" customFormat="false" ht="13.8" hidden="false" customHeight="false" outlineLevel="0" collapsed="false">
      <c r="A121" s="6" t="s">
        <v>140</v>
      </c>
      <c r="B121" s="1" t="s">
        <v>66</v>
      </c>
      <c r="X121" s="0" t="s">
        <v>17</v>
      </c>
      <c r="Y121" s="0" t="s">
        <v>17</v>
      </c>
      <c r="Z121" s="0" t="s">
        <v>17</v>
      </c>
      <c r="AA121" s="0" t="s">
        <v>17</v>
      </c>
      <c r="AB121" s="0" t="s">
        <v>17</v>
      </c>
      <c r="AC121" s="0" t="s">
        <v>17</v>
      </c>
    </row>
    <row r="122" customFormat="false" ht="13.8" hidden="false" customHeight="false" outlineLevel="0" collapsed="false">
      <c r="A122" s="6" t="s">
        <v>141</v>
      </c>
      <c r="B122" s="1" t="s">
        <v>66</v>
      </c>
      <c r="X122" s="0" t="s">
        <v>16</v>
      </c>
      <c r="Y122" s="0" t="s">
        <v>17</v>
      </c>
      <c r="Z122" s="0" t="s">
        <v>17</v>
      </c>
      <c r="AA122" s="0" t="s">
        <v>16</v>
      </c>
      <c r="AB122" s="0" t="s">
        <v>17</v>
      </c>
      <c r="AC122" s="0" t="s">
        <v>17</v>
      </c>
    </row>
    <row r="123" customFormat="false" ht="13.8" hidden="false" customHeight="false" outlineLevel="0" collapsed="false">
      <c r="A123" s="6" t="s">
        <v>142</v>
      </c>
      <c r="B123" s="1" t="s">
        <v>66</v>
      </c>
      <c r="X123" s="0" t="s">
        <v>17</v>
      </c>
      <c r="Y123" s="0" t="s">
        <v>17</v>
      </c>
      <c r="Z123" s="0" t="s">
        <v>16</v>
      </c>
      <c r="AA123" s="0" t="s">
        <v>17</v>
      </c>
      <c r="AB123" s="0" t="s">
        <v>17</v>
      </c>
      <c r="AC123" s="0" t="s">
        <v>16</v>
      </c>
    </row>
    <row r="124" customFormat="false" ht="13.8" hidden="false" customHeight="false" outlineLevel="0" collapsed="false">
      <c r="A124" s="6" t="s">
        <v>143</v>
      </c>
      <c r="B124" s="1" t="s">
        <v>66</v>
      </c>
      <c r="X124" s="0" t="s">
        <v>16</v>
      </c>
      <c r="Y124" s="0" t="s">
        <v>17</v>
      </c>
      <c r="Z124" s="0" t="s">
        <v>16</v>
      </c>
      <c r="AA124" s="0" t="s">
        <v>16</v>
      </c>
      <c r="AB124" s="0" t="s">
        <v>17</v>
      </c>
      <c r="AC124" s="0" t="s">
        <v>16</v>
      </c>
    </row>
    <row r="125" customFormat="false" ht="13.8" hidden="false" customHeight="false" outlineLevel="0" collapsed="false">
      <c r="A125" s="6" t="s">
        <v>144</v>
      </c>
      <c r="B125" s="1" t="s">
        <v>75</v>
      </c>
      <c r="X125" s="0" t="s">
        <v>17</v>
      </c>
      <c r="Y125" s="0" t="s">
        <v>17</v>
      </c>
      <c r="Z125" s="0" t="s">
        <v>17</v>
      </c>
      <c r="AA125" s="0" t="s">
        <v>17</v>
      </c>
      <c r="AB125" s="0" t="s">
        <v>17</v>
      </c>
      <c r="AC125" s="0" t="s">
        <v>17</v>
      </c>
    </row>
    <row r="126" customFormat="false" ht="13.8" hidden="false" customHeight="false" outlineLevel="0" collapsed="false">
      <c r="A126" s="6" t="s">
        <v>145</v>
      </c>
      <c r="B126" s="1" t="s">
        <v>66</v>
      </c>
      <c r="X126" s="0" t="s">
        <v>16</v>
      </c>
      <c r="Y126" s="0" t="s">
        <v>17</v>
      </c>
      <c r="Z126" s="0" t="s">
        <v>16</v>
      </c>
      <c r="AA126" s="0" t="s">
        <v>16</v>
      </c>
      <c r="AB126" s="0" t="s">
        <v>17</v>
      </c>
      <c r="AC126" s="0" t="s">
        <v>16</v>
      </c>
    </row>
    <row r="127" customFormat="false" ht="13.8" hidden="false" customHeight="false" outlineLevel="0" collapsed="false">
      <c r="A127" s="6" t="s">
        <v>146</v>
      </c>
      <c r="B127" s="1" t="s">
        <v>66</v>
      </c>
      <c r="X127" s="0" t="s">
        <v>17</v>
      </c>
      <c r="Y127" s="0" t="s">
        <v>17</v>
      </c>
      <c r="Z127" s="0" t="s">
        <v>17</v>
      </c>
      <c r="AA127" s="0" t="s">
        <v>17</v>
      </c>
      <c r="AB127" s="0" t="s">
        <v>17</v>
      </c>
      <c r="AC127" s="0" t="s">
        <v>17</v>
      </c>
    </row>
    <row r="128" customFormat="false" ht="13.8" hidden="false" customHeight="false" outlineLevel="0" collapsed="false">
      <c r="A128" s="6" t="s">
        <v>147</v>
      </c>
      <c r="B128" s="1" t="s">
        <v>75</v>
      </c>
      <c r="X128" s="0" t="s">
        <v>17</v>
      </c>
      <c r="Y128" s="0" t="s">
        <v>17</v>
      </c>
      <c r="Z128" s="0" t="s">
        <v>17</v>
      </c>
      <c r="AA128" s="0" t="s">
        <v>17</v>
      </c>
      <c r="AB128" s="0" t="s">
        <v>17</v>
      </c>
      <c r="AC128" s="0" t="s">
        <v>17</v>
      </c>
    </row>
    <row r="129" customFormat="false" ht="13.8" hidden="false" customHeight="false" outlineLevel="0" collapsed="false">
      <c r="A129" s="6" t="s">
        <v>148</v>
      </c>
      <c r="B129" s="1" t="s">
        <v>75</v>
      </c>
      <c r="X129" s="0" t="s">
        <v>17</v>
      </c>
      <c r="Y129" s="0" t="s">
        <v>17</v>
      </c>
      <c r="Z129" s="0" t="s">
        <v>17</v>
      </c>
      <c r="AA129" s="0" t="s">
        <v>17</v>
      </c>
      <c r="AB129" s="0" t="s">
        <v>17</v>
      </c>
      <c r="AC129" s="0" t="s">
        <v>17</v>
      </c>
    </row>
    <row r="130" customFormat="false" ht="13.8" hidden="false" customHeight="false" outlineLevel="0" collapsed="false">
      <c r="A130" s="6" t="s">
        <v>149</v>
      </c>
      <c r="B130" s="1" t="s">
        <v>66</v>
      </c>
      <c r="X130" s="0" t="s">
        <v>16</v>
      </c>
      <c r="Y130" s="0" t="s">
        <v>17</v>
      </c>
      <c r="Z130" s="0" t="s">
        <v>16</v>
      </c>
      <c r="AA130" s="0" t="s">
        <v>16</v>
      </c>
      <c r="AB130" s="0" t="s">
        <v>17</v>
      </c>
      <c r="AC130" s="0" t="s">
        <v>16</v>
      </c>
    </row>
    <row r="131" customFormat="false" ht="13.8" hidden="false" customHeight="false" outlineLevel="0" collapsed="false">
      <c r="A131" s="6" t="s">
        <v>150</v>
      </c>
      <c r="B131" s="1" t="s">
        <v>66</v>
      </c>
      <c r="X131" s="0" t="s">
        <v>17</v>
      </c>
      <c r="Y131" s="0" t="s">
        <v>17</v>
      </c>
      <c r="Z131" s="0" t="s">
        <v>17</v>
      </c>
      <c r="AA131" s="0" t="s">
        <v>17</v>
      </c>
      <c r="AB131" s="0" t="s">
        <v>17</v>
      </c>
      <c r="AC131" s="0" t="s">
        <v>17</v>
      </c>
    </row>
    <row r="132" customFormat="false" ht="13.8" hidden="false" customHeight="false" outlineLevel="0" collapsed="false">
      <c r="A132" s="6" t="s">
        <v>151</v>
      </c>
      <c r="B132" s="1" t="s">
        <v>66</v>
      </c>
      <c r="X132" s="0" t="s">
        <v>16</v>
      </c>
      <c r="Y132" s="0" t="s">
        <v>17</v>
      </c>
      <c r="Z132" s="0" t="s">
        <v>17</v>
      </c>
      <c r="AA132" s="0" t="s">
        <v>16</v>
      </c>
      <c r="AB132" s="0" t="s">
        <v>17</v>
      </c>
      <c r="AC132" s="0" t="s">
        <v>17</v>
      </c>
    </row>
    <row r="133" customFormat="false" ht="13.8" hidden="false" customHeight="false" outlineLevel="0" collapsed="false">
      <c r="A133" s="6" t="s">
        <v>152</v>
      </c>
      <c r="B133" s="1" t="s">
        <v>75</v>
      </c>
      <c r="X133" s="0" t="s">
        <v>17</v>
      </c>
      <c r="Y133" s="0" t="s">
        <v>17</v>
      </c>
      <c r="Z133" s="0" t="s">
        <v>17</v>
      </c>
      <c r="AA133" s="0" t="s">
        <v>17</v>
      </c>
      <c r="AB133" s="0" t="s">
        <v>17</v>
      </c>
      <c r="AC133" s="0" t="s">
        <v>17</v>
      </c>
    </row>
    <row r="134" customFormat="false" ht="13.8" hidden="false" customHeight="false" outlineLevel="0" collapsed="false">
      <c r="A134" s="6" t="s">
        <v>153</v>
      </c>
      <c r="B134" s="1" t="s">
        <v>75</v>
      </c>
      <c r="X134" s="0" t="s">
        <v>16</v>
      </c>
      <c r="Y134" s="0" t="s">
        <v>17</v>
      </c>
      <c r="Z134" s="0" t="s">
        <v>17</v>
      </c>
      <c r="AA134" s="0" t="s">
        <v>16</v>
      </c>
      <c r="AB134" s="0" t="s">
        <v>17</v>
      </c>
      <c r="AC134" s="0" t="s">
        <v>17</v>
      </c>
    </row>
    <row r="135" customFormat="false" ht="13.8" hidden="false" customHeight="false" outlineLevel="0" collapsed="false">
      <c r="A135" s="6" t="s">
        <v>154</v>
      </c>
      <c r="B135" s="1" t="s">
        <v>75</v>
      </c>
      <c r="X135" s="0" t="s">
        <v>17</v>
      </c>
      <c r="Y135" s="0" t="s">
        <v>17</v>
      </c>
      <c r="Z135" s="0" t="s">
        <v>17</v>
      </c>
      <c r="AA135" s="0" t="s">
        <v>17</v>
      </c>
      <c r="AB135" s="0" t="s">
        <v>17</v>
      </c>
      <c r="AC135" s="0" t="s">
        <v>17</v>
      </c>
    </row>
    <row r="136" customFormat="false" ht="13.8" hidden="false" customHeight="false" outlineLevel="0" collapsed="false">
      <c r="A136" s="6" t="s">
        <v>155</v>
      </c>
      <c r="B136" s="1" t="s">
        <v>75</v>
      </c>
      <c r="X136" s="0" t="s">
        <v>16</v>
      </c>
      <c r="Y136" s="0" t="s">
        <v>17</v>
      </c>
      <c r="Z136" s="0" t="s">
        <v>17</v>
      </c>
      <c r="AA136" s="0" t="s">
        <v>16</v>
      </c>
      <c r="AB136" s="0" t="s">
        <v>17</v>
      </c>
      <c r="AC136" s="0" t="s">
        <v>17</v>
      </c>
    </row>
    <row r="137" customFormat="false" ht="13.8" hidden="false" customHeight="false" outlineLevel="0" collapsed="false">
      <c r="A137" s="6" t="s">
        <v>156</v>
      </c>
      <c r="B137" s="1" t="s">
        <v>75</v>
      </c>
      <c r="X137" s="0" t="s">
        <v>17</v>
      </c>
      <c r="Y137" s="0" t="s">
        <v>17</v>
      </c>
      <c r="Z137" s="0" t="s">
        <v>17</v>
      </c>
      <c r="AA137" s="0" t="s">
        <v>17</v>
      </c>
      <c r="AB137" s="0" t="s">
        <v>17</v>
      </c>
      <c r="AC137" s="0" t="s">
        <v>17</v>
      </c>
    </row>
    <row r="138" customFormat="false" ht="13.8" hidden="false" customHeight="false" outlineLevel="0" collapsed="false">
      <c r="A138" s="6" t="s">
        <v>157</v>
      </c>
      <c r="B138" s="1" t="s">
        <v>75</v>
      </c>
      <c r="X138" s="0" t="s">
        <v>17</v>
      </c>
      <c r="Y138" s="0" t="s">
        <v>17</v>
      </c>
      <c r="Z138" s="0" t="s">
        <v>17</v>
      </c>
      <c r="AA138" s="0" t="s">
        <v>17</v>
      </c>
      <c r="AB138" s="0" t="s">
        <v>17</v>
      </c>
      <c r="AC138" s="0" t="s">
        <v>17</v>
      </c>
    </row>
    <row r="139" customFormat="false" ht="13.8" hidden="false" customHeight="false" outlineLevel="0" collapsed="false">
      <c r="A139" s="6" t="s">
        <v>158</v>
      </c>
      <c r="B139" s="1" t="s">
        <v>75</v>
      </c>
      <c r="X139" s="0" t="s">
        <v>17</v>
      </c>
      <c r="Y139" s="0" t="s">
        <v>17</v>
      </c>
      <c r="Z139" s="0" t="s">
        <v>17</v>
      </c>
      <c r="AA139" s="0" t="s">
        <v>17</v>
      </c>
      <c r="AB139" s="0" t="s">
        <v>17</v>
      </c>
      <c r="AC139" s="0" t="s">
        <v>17</v>
      </c>
    </row>
    <row r="140" customFormat="false" ht="13.8" hidden="false" customHeight="false" outlineLevel="0" collapsed="false">
      <c r="A140" s="6" t="s">
        <v>159</v>
      </c>
      <c r="B140" s="1" t="s">
        <v>75</v>
      </c>
      <c r="X140" s="0" t="s">
        <v>16</v>
      </c>
      <c r="Y140" s="0" t="s">
        <v>17</v>
      </c>
      <c r="Z140" s="0" t="s">
        <v>17</v>
      </c>
      <c r="AA140" s="0" t="s">
        <v>16</v>
      </c>
      <c r="AB140" s="0" t="s">
        <v>17</v>
      </c>
      <c r="AC140" s="0" t="s">
        <v>17</v>
      </c>
    </row>
    <row r="141" customFormat="false" ht="13.8" hidden="false" customHeight="false" outlineLevel="0" collapsed="false">
      <c r="A141" s="6" t="s">
        <v>160</v>
      </c>
      <c r="B141" s="1" t="s">
        <v>75</v>
      </c>
      <c r="X141" s="0" t="s">
        <v>17</v>
      </c>
      <c r="Y141" s="0" t="s">
        <v>17</v>
      </c>
      <c r="Z141" s="0" t="s">
        <v>17</v>
      </c>
      <c r="AA141" s="0" t="s">
        <v>17</v>
      </c>
      <c r="AB141" s="0" t="s">
        <v>17</v>
      </c>
      <c r="AC141" s="0" t="s">
        <v>17</v>
      </c>
    </row>
    <row r="142" customFormat="false" ht="13.8" hidden="false" customHeight="false" outlineLevel="0" collapsed="false">
      <c r="A142" s="6" t="s">
        <v>161</v>
      </c>
      <c r="B142" s="1" t="s">
        <v>75</v>
      </c>
      <c r="X142" s="0" t="s">
        <v>17</v>
      </c>
      <c r="Y142" s="0" t="s">
        <v>17</v>
      </c>
      <c r="Z142" s="0" t="s">
        <v>17</v>
      </c>
      <c r="AA142" s="0" t="s">
        <v>17</v>
      </c>
      <c r="AB142" s="0" t="s">
        <v>17</v>
      </c>
      <c r="AC142" s="0" t="s">
        <v>17</v>
      </c>
    </row>
    <row r="143" customFormat="false" ht="13.8" hidden="false" customHeight="false" outlineLevel="0" collapsed="false">
      <c r="A143" s="6" t="s">
        <v>162</v>
      </c>
      <c r="B143" s="1" t="s">
        <v>75</v>
      </c>
      <c r="X143" s="0" t="s">
        <v>16</v>
      </c>
      <c r="Y143" s="0" t="s">
        <v>17</v>
      </c>
      <c r="Z143" s="0" t="s">
        <v>17</v>
      </c>
      <c r="AA143" s="0" t="s">
        <v>16</v>
      </c>
      <c r="AB143" s="0" t="s">
        <v>17</v>
      </c>
      <c r="AC143" s="0" t="s">
        <v>17</v>
      </c>
    </row>
    <row r="144" customFormat="false" ht="13.8" hidden="false" customHeight="false" outlineLevel="0" collapsed="false">
      <c r="A144" s="6" t="s">
        <v>163</v>
      </c>
      <c r="B144" s="1" t="s">
        <v>75</v>
      </c>
      <c r="X144" s="0" t="s">
        <v>17</v>
      </c>
      <c r="Y144" s="0" t="s">
        <v>17</v>
      </c>
      <c r="Z144" s="0" t="s">
        <v>17</v>
      </c>
      <c r="AA144" s="0" t="s">
        <v>17</v>
      </c>
      <c r="AB144" s="0" t="s">
        <v>17</v>
      </c>
      <c r="AC144" s="0" t="s">
        <v>17</v>
      </c>
    </row>
    <row r="145" customFormat="false" ht="13.8" hidden="false" customHeight="false" outlineLevel="0" collapsed="false">
      <c r="A145" s="6" t="s">
        <v>164</v>
      </c>
      <c r="B145" s="1" t="s">
        <v>75</v>
      </c>
      <c r="X145" s="0" t="s">
        <v>16</v>
      </c>
      <c r="Y145" s="0" t="s">
        <v>17</v>
      </c>
      <c r="Z145" s="0" t="s">
        <v>17</v>
      </c>
      <c r="AA145" s="0" t="s">
        <v>16</v>
      </c>
      <c r="AB145" s="0" t="s">
        <v>17</v>
      </c>
      <c r="AC145" s="0" t="s">
        <v>17</v>
      </c>
    </row>
    <row r="146" customFormat="false" ht="13.8" hidden="false" customHeight="false" outlineLevel="0" collapsed="false">
      <c r="A146" s="6" t="s">
        <v>165</v>
      </c>
      <c r="B146" s="1" t="s">
        <v>75</v>
      </c>
      <c r="X146" s="0" t="s">
        <v>16</v>
      </c>
      <c r="Y146" s="0" t="s">
        <v>17</v>
      </c>
      <c r="Z146" s="0" t="s">
        <v>17</v>
      </c>
      <c r="AA146" s="0" t="s">
        <v>16</v>
      </c>
      <c r="AB146" s="0" t="s">
        <v>17</v>
      </c>
      <c r="AC146" s="0" t="s">
        <v>17</v>
      </c>
    </row>
    <row r="147" customFormat="false" ht="13.8" hidden="false" customHeight="false" outlineLevel="0" collapsed="false">
      <c r="A147" s="6" t="s">
        <v>166</v>
      </c>
      <c r="B147" s="1" t="s">
        <v>75</v>
      </c>
      <c r="X147" s="0" t="s">
        <v>17</v>
      </c>
      <c r="Y147" s="0" t="s">
        <v>17</v>
      </c>
      <c r="Z147" s="0" t="s">
        <v>17</v>
      </c>
      <c r="AA147" s="0" t="s">
        <v>17</v>
      </c>
      <c r="AB147" s="0" t="s">
        <v>17</v>
      </c>
      <c r="AC147" s="0" t="s">
        <v>17</v>
      </c>
    </row>
    <row r="148" customFormat="false" ht="13.8" hidden="false" customHeight="false" outlineLevel="0" collapsed="false">
      <c r="A148" s="6" t="s">
        <v>167</v>
      </c>
      <c r="B148" s="1" t="s">
        <v>75</v>
      </c>
      <c r="X148" s="0" t="s">
        <v>16</v>
      </c>
      <c r="Y148" s="0" t="s">
        <v>17</v>
      </c>
      <c r="Z148" s="0" t="s">
        <v>17</v>
      </c>
      <c r="AA148" s="0" t="s">
        <v>16</v>
      </c>
      <c r="AB148" s="0" t="s">
        <v>17</v>
      </c>
      <c r="AC148" s="0" t="s">
        <v>17</v>
      </c>
    </row>
    <row r="149" customFormat="false" ht="13.8" hidden="false" customHeight="false" outlineLevel="0" collapsed="false">
      <c r="A149" s="6" t="s">
        <v>168</v>
      </c>
      <c r="B149" s="1" t="s">
        <v>75</v>
      </c>
      <c r="X149" s="0" t="s">
        <v>16</v>
      </c>
      <c r="Y149" s="0" t="s">
        <v>17</v>
      </c>
      <c r="Z149" s="0" t="s">
        <v>17</v>
      </c>
      <c r="AA149" s="0" t="s">
        <v>16</v>
      </c>
      <c r="AB149" s="0" t="s">
        <v>17</v>
      </c>
      <c r="AC149" s="0" t="s">
        <v>17</v>
      </c>
    </row>
    <row r="150" customFormat="false" ht="13.8" hidden="false" customHeight="false" outlineLevel="0" collapsed="false">
      <c r="A150" s="6" t="s">
        <v>169</v>
      </c>
      <c r="B150" s="1" t="s">
        <v>75</v>
      </c>
      <c r="X150" s="0" t="s">
        <v>17</v>
      </c>
      <c r="Y150" s="0" t="s">
        <v>17</v>
      </c>
      <c r="Z150" s="0" t="s">
        <v>17</v>
      </c>
      <c r="AA150" s="0" t="s">
        <v>17</v>
      </c>
      <c r="AB150" s="0" t="s">
        <v>17</v>
      </c>
      <c r="AC150" s="0" t="s">
        <v>17</v>
      </c>
    </row>
    <row r="151" customFormat="false" ht="13.8" hidden="false" customHeight="false" outlineLevel="0" collapsed="false">
      <c r="A151" s="6" t="s">
        <v>170</v>
      </c>
      <c r="B151" s="1" t="s">
        <v>75</v>
      </c>
      <c r="X151" s="0" t="s">
        <v>17</v>
      </c>
      <c r="Y151" s="0" t="s">
        <v>17</v>
      </c>
      <c r="Z151" s="0" t="s">
        <v>17</v>
      </c>
      <c r="AA151" s="0" t="s">
        <v>17</v>
      </c>
      <c r="AB151" s="0" t="s">
        <v>17</v>
      </c>
      <c r="AC151" s="0" t="s">
        <v>17</v>
      </c>
    </row>
    <row r="152" customFormat="false" ht="13.8" hidden="false" customHeight="false" outlineLevel="0" collapsed="false">
      <c r="A152" s="6" t="s">
        <v>171</v>
      </c>
      <c r="B152" s="1" t="s">
        <v>75</v>
      </c>
      <c r="X152" s="0" t="s">
        <v>17</v>
      </c>
      <c r="Y152" s="0" t="s">
        <v>17</v>
      </c>
      <c r="Z152" s="0" t="s">
        <v>17</v>
      </c>
      <c r="AA152" s="0" t="s">
        <v>17</v>
      </c>
      <c r="AB152" s="0" t="s">
        <v>17</v>
      </c>
      <c r="AC152" s="0" t="s">
        <v>17</v>
      </c>
    </row>
    <row r="153" customFormat="false" ht="13.8" hidden="false" customHeight="false" outlineLevel="0" collapsed="false">
      <c r="A153" s="6" t="s">
        <v>172</v>
      </c>
      <c r="B153" s="1" t="s">
        <v>75</v>
      </c>
      <c r="X153" s="0" t="s">
        <v>17</v>
      </c>
      <c r="Y153" s="0" t="s">
        <v>17</v>
      </c>
      <c r="Z153" s="0" t="s">
        <v>17</v>
      </c>
      <c r="AA153" s="0" t="s">
        <v>17</v>
      </c>
      <c r="AB153" s="0" t="s">
        <v>17</v>
      </c>
      <c r="AC153" s="0" t="s">
        <v>17</v>
      </c>
    </row>
    <row r="154" customFormat="false" ht="13.8" hidden="false" customHeight="false" outlineLevel="0" collapsed="false">
      <c r="A154" s="6" t="s">
        <v>173</v>
      </c>
      <c r="B154" s="1" t="s">
        <v>75</v>
      </c>
      <c r="X154" s="0" t="s">
        <v>17</v>
      </c>
      <c r="Y154" s="0" t="s">
        <v>17</v>
      </c>
      <c r="Z154" s="0" t="s">
        <v>17</v>
      </c>
      <c r="AA154" s="0" t="s">
        <v>17</v>
      </c>
      <c r="AB154" s="0" t="s">
        <v>17</v>
      </c>
      <c r="AC154" s="0" t="s">
        <v>17</v>
      </c>
    </row>
    <row r="155" customFormat="false" ht="13.8" hidden="false" customHeight="false" outlineLevel="0" collapsed="false">
      <c r="A155" s="6" t="s">
        <v>174</v>
      </c>
      <c r="B155" s="1" t="s">
        <v>75</v>
      </c>
      <c r="X155" s="0" t="s">
        <v>17</v>
      </c>
      <c r="Y155" s="0" t="s">
        <v>17</v>
      </c>
      <c r="Z155" s="0" t="s">
        <v>17</v>
      </c>
      <c r="AA155" s="0" t="s">
        <v>17</v>
      </c>
      <c r="AB155" s="0" t="s">
        <v>17</v>
      </c>
      <c r="AC155" s="0" t="s">
        <v>17</v>
      </c>
    </row>
    <row r="156" customFormat="false" ht="13.8" hidden="false" customHeight="false" outlineLevel="0" collapsed="false">
      <c r="A156" s="6" t="s">
        <v>175</v>
      </c>
      <c r="B156" s="1" t="s">
        <v>75</v>
      </c>
      <c r="X156" s="0" t="s">
        <v>17</v>
      </c>
      <c r="Y156" s="0" t="s">
        <v>17</v>
      </c>
      <c r="Z156" s="0" t="s">
        <v>17</v>
      </c>
      <c r="AA156" s="0" t="s">
        <v>17</v>
      </c>
      <c r="AB156" s="0" t="s">
        <v>17</v>
      </c>
      <c r="AC156" s="0" t="s">
        <v>17</v>
      </c>
    </row>
    <row r="157" customFormat="false" ht="13.8" hidden="false" customHeight="false" outlineLevel="0" collapsed="false">
      <c r="A157" s="6" t="s">
        <v>176</v>
      </c>
      <c r="B157" s="1" t="s">
        <v>75</v>
      </c>
      <c r="X157" s="0" t="s">
        <v>16</v>
      </c>
      <c r="Y157" s="0" t="s">
        <v>17</v>
      </c>
      <c r="Z157" s="0" t="s">
        <v>17</v>
      </c>
      <c r="AA157" s="0" t="s">
        <v>16</v>
      </c>
      <c r="AB157" s="0" t="s">
        <v>17</v>
      </c>
      <c r="AC157" s="0" t="s">
        <v>17</v>
      </c>
    </row>
    <row r="158" customFormat="false" ht="13.8" hidden="false" customHeight="false" outlineLevel="0" collapsed="false">
      <c r="A158" s="6" t="s">
        <v>177</v>
      </c>
      <c r="B158" s="1" t="s">
        <v>75</v>
      </c>
      <c r="X158" s="0" t="s">
        <v>17</v>
      </c>
      <c r="Y158" s="0" t="s">
        <v>17</v>
      </c>
      <c r="Z158" s="0" t="s">
        <v>17</v>
      </c>
      <c r="AA158" s="0" t="s">
        <v>17</v>
      </c>
      <c r="AB158" s="0" t="s">
        <v>17</v>
      </c>
      <c r="AC158" s="0" t="s">
        <v>17</v>
      </c>
    </row>
    <row r="159" customFormat="false" ht="13.8" hidden="false" customHeight="false" outlineLevel="0" collapsed="false">
      <c r="A159" s="6" t="s">
        <v>178</v>
      </c>
      <c r="B159" s="1" t="s">
        <v>75</v>
      </c>
      <c r="X159" s="0" t="s">
        <v>17</v>
      </c>
      <c r="Y159" s="0" t="s">
        <v>17</v>
      </c>
      <c r="Z159" s="0" t="s">
        <v>17</v>
      </c>
      <c r="AA159" s="0" t="s">
        <v>17</v>
      </c>
      <c r="AB159" s="0" t="s">
        <v>17</v>
      </c>
      <c r="AC159" s="0" t="s">
        <v>17</v>
      </c>
    </row>
    <row r="160" customFormat="false" ht="13.8" hidden="false" customHeight="false" outlineLevel="0" collapsed="false">
      <c r="A160" s="6" t="s">
        <v>179</v>
      </c>
      <c r="B160" s="1" t="s">
        <v>75</v>
      </c>
      <c r="X160" s="0" t="s">
        <v>16</v>
      </c>
      <c r="Y160" s="0" t="s">
        <v>17</v>
      </c>
      <c r="Z160" s="0" t="s">
        <v>17</v>
      </c>
      <c r="AA160" s="0" t="s">
        <v>16</v>
      </c>
      <c r="AB160" s="0" t="s">
        <v>17</v>
      </c>
      <c r="AC160" s="0" t="s">
        <v>17</v>
      </c>
    </row>
    <row r="161" customFormat="false" ht="13.8" hidden="false" customHeight="false" outlineLevel="0" collapsed="false">
      <c r="A161" s="6" t="s">
        <v>180</v>
      </c>
      <c r="B161" s="1" t="s">
        <v>75</v>
      </c>
      <c r="X161" s="0" t="s">
        <v>17</v>
      </c>
      <c r="Y161" s="0" t="s">
        <v>17</v>
      </c>
      <c r="Z161" s="0" t="s">
        <v>17</v>
      </c>
      <c r="AA161" s="0" t="s">
        <v>17</v>
      </c>
      <c r="AB161" s="0" t="s">
        <v>17</v>
      </c>
      <c r="AC161" s="0" t="s">
        <v>17</v>
      </c>
    </row>
    <row r="162" customFormat="false" ht="13.8" hidden="false" customHeight="false" outlineLevel="0" collapsed="false">
      <c r="A162" s="6" t="s">
        <v>181</v>
      </c>
      <c r="B162" s="1" t="s">
        <v>75</v>
      </c>
      <c r="X162" s="0" t="s">
        <v>17</v>
      </c>
      <c r="Y162" s="0" t="s">
        <v>17</v>
      </c>
      <c r="Z162" s="0" t="s">
        <v>17</v>
      </c>
      <c r="AA162" s="0" t="s">
        <v>17</v>
      </c>
      <c r="AB162" s="0" t="s">
        <v>17</v>
      </c>
      <c r="AC162" s="0" t="s">
        <v>17</v>
      </c>
    </row>
    <row r="163" customFormat="false" ht="13.8" hidden="false" customHeight="false" outlineLevel="0" collapsed="false">
      <c r="A163" s="6" t="s">
        <v>182</v>
      </c>
      <c r="B163" s="1" t="s">
        <v>75</v>
      </c>
      <c r="X163" s="0" t="s">
        <v>16</v>
      </c>
      <c r="Y163" s="0" t="s">
        <v>17</v>
      </c>
      <c r="Z163" s="0" t="s">
        <v>17</v>
      </c>
      <c r="AA163" s="0" t="s">
        <v>16</v>
      </c>
      <c r="AB163" s="0" t="s">
        <v>17</v>
      </c>
      <c r="AC163" s="0" t="s">
        <v>17</v>
      </c>
    </row>
    <row r="164" customFormat="false" ht="13.8" hidden="false" customHeight="false" outlineLevel="0" collapsed="false">
      <c r="A164" s="6" t="s">
        <v>183</v>
      </c>
      <c r="B164" s="1" t="s">
        <v>75</v>
      </c>
      <c r="X164" s="0" t="s">
        <v>17</v>
      </c>
      <c r="Y164" s="0" t="s">
        <v>17</v>
      </c>
      <c r="Z164" s="0" t="s">
        <v>17</v>
      </c>
      <c r="AA164" s="0" t="s">
        <v>17</v>
      </c>
      <c r="AB164" s="0" t="s">
        <v>17</v>
      </c>
      <c r="AC164" s="0" t="s">
        <v>17</v>
      </c>
    </row>
    <row r="165" customFormat="false" ht="13.8" hidden="false" customHeight="false" outlineLevel="0" collapsed="false">
      <c r="A165" s="6" t="s">
        <v>184</v>
      </c>
      <c r="B165" s="1" t="s">
        <v>75</v>
      </c>
      <c r="X165" s="0" t="s">
        <v>16</v>
      </c>
      <c r="Y165" s="0" t="s">
        <v>17</v>
      </c>
      <c r="Z165" s="0" t="s">
        <v>17</v>
      </c>
      <c r="AA165" s="0" t="s">
        <v>16</v>
      </c>
      <c r="AB165" s="0" t="s">
        <v>17</v>
      </c>
      <c r="AC165" s="0" t="s">
        <v>17</v>
      </c>
    </row>
    <row r="166" customFormat="false" ht="13.8" hidden="false" customHeight="false" outlineLevel="0" collapsed="false">
      <c r="A166" s="6" t="s">
        <v>185</v>
      </c>
      <c r="B166" s="1" t="s">
        <v>75</v>
      </c>
      <c r="X166" s="0" t="s">
        <v>17</v>
      </c>
      <c r="Y166" s="0" t="s">
        <v>17</v>
      </c>
      <c r="Z166" s="0" t="s">
        <v>17</v>
      </c>
      <c r="AA166" s="0" t="s">
        <v>17</v>
      </c>
      <c r="AB166" s="0" t="s">
        <v>17</v>
      </c>
      <c r="AC166" s="0" t="s">
        <v>17</v>
      </c>
    </row>
    <row r="167" customFormat="false" ht="13.8" hidden="false" customHeight="false" outlineLevel="0" collapsed="false">
      <c r="A167" s="6" t="s">
        <v>186</v>
      </c>
      <c r="B167" s="1" t="s">
        <v>75</v>
      </c>
      <c r="X167" s="0" t="s">
        <v>16</v>
      </c>
      <c r="Y167" s="0" t="s">
        <v>17</v>
      </c>
      <c r="Z167" s="0" t="s">
        <v>17</v>
      </c>
      <c r="AA167" s="0" t="s">
        <v>16</v>
      </c>
      <c r="AB167" s="0" t="s">
        <v>17</v>
      </c>
      <c r="AC167" s="0" t="s">
        <v>17</v>
      </c>
    </row>
    <row r="168" customFormat="false" ht="13.8" hidden="false" customHeight="false" outlineLevel="0" collapsed="false">
      <c r="A168" s="6" t="s">
        <v>187</v>
      </c>
      <c r="B168" s="1" t="s">
        <v>75</v>
      </c>
      <c r="X168" s="0" t="s">
        <v>17</v>
      </c>
      <c r="Y168" s="0" t="s">
        <v>17</v>
      </c>
      <c r="Z168" s="0" t="s">
        <v>17</v>
      </c>
      <c r="AA168" s="0" t="s">
        <v>17</v>
      </c>
      <c r="AB168" s="0" t="s">
        <v>17</v>
      </c>
      <c r="AC168" s="0" t="s">
        <v>17</v>
      </c>
    </row>
    <row r="169" customFormat="false" ht="13.8" hidden="false" customHeight="false" outlineLevel="0" collapsed="false">
      <c r="A169" s="6" t="s">
        <v>188</v>
      </c>
      <c r="B169" s="1" t="s">
        <v>75</v>
      </c>
      <c r="X169" s="0" t="s">
        <v>16</v>
      </c>
      <c r="Y169" s="0" t="s">
        <v>17</v>
      </c>
      <c r="Z169" s="0" t="s">
        <v>17</v>
      </c>
      <c r="AA169" s="0" t="s">
        <v>16</v>
      </c>
      <c r="AB169" s="0" t="s">
        <v>17</v>
      </c>
      <c r="AC169" s="0" t="s">
        <v>17</v>
      </c>
    </row>
    <row r="170" customFormat="false" ht="13.8" hidden="false" customHeight="false" outlineLevel="0" collapsed="false">
      <c r="A170" s="6" t="s">
        <v>189</v>
      </c>
      <c r="B170" s="1" t="s">
        <v>75</v>
      </c>
      <c r="X170" s="0" t="s">
        <v>16</v>
      </c>
      <c r="Y170" s="0" t="s">
        <v>17</v>
      </c>
      <c r="Z170" s="0" t="s">
        <v>17</v>
      </c>
      <c r="AA170" s="0" t="s">
        <v>16</v>
      </c>
      <c r="AB170" s="0" t="s">
        <v>17</v>
      </c>
      <c r="AC170" s="0" t="s">
        <v>17</v>
      </c>
    </row>
    <row r="171" customFormat="false" ht="13.8" hidden="false" customHeight="false" outlineLevel="0" collapsed="false">
      <c r="A171" s="6" t="s">
        <v>190</v>
      </c>
      <c r="B171" s="1" t="s">
        <v>75</v>
      </c>
      <c r="X171" s="0" t="s">
        <v>16</v>
      </c>
      <c r="Y171" s="0" t="s">
        <v>17</v>
      </c>
      <c r="Z171" s="0" t="s">
        <v>17</v>
      </c>
      <c r="AA171" s="0" t="s">
        <v>16</v>
      </c>
      <c r="AB171" s="0" t="s">
        <v>17</v>
      </c>
      <c r="AC171" s="0" t="s">
        <v>17</v>
      </c>
    </row>
    <row r="172" customFormat="false" ht="13.8" hidden="false" customHeight="false" outlineLevel="0" collapsed="false">
      <c r="A172" s="6" t="s">
        <v>191</v>
      </c>
      <c r="B172" s="1" t="s">
        <v>75</v>
      </c>
      <c r="X172" s="0" t="s">
        <v>17</v>
      </c>
      <c r="Y172" s="0" t="s">
        <v>17</v>
      </c>
      <c r="Z172" s="0" t="s">
        <v>17</v>
      </c>
      <c r="AA172" s="0" t="s">
        <v>17</v>
      </c>
      <c r="AB172" s="0" t="s">
        <v>17</v>
      </c>
      <c r="AC172" s="0" t="s">
        <v>17</v>
      </c>
    </row>
    <row r="173" customFormat="false" ht="13.8" hidden="false" customHeight="false" outlineLevel="0" collapsed="false">
      <c r="A173" s="6" t="s">
        <v>192</v>
      </c>
      <c r="B173" s="1" t="s">
        <v>75</v>
      </c>
      <c r="X173" s="0" t="s">
        <v>17</v>
      </c>
      <c r="Y173" s="0" t="s">
        <v>17</v>
      </c>
      <c r="Z173" s="0" t="s">
        <v>17</v>
      </c>
      <c r="AA173" s="0" t="s">
        <v>17</v>
      </c>
      <c r="AB173" s="0" t="s">
        <v>17</v>
      </c>
      <c r="AC173" s="0" t="s">
        <v>17</v>
      </c>
    </row>
    <row r="174" customFormat="false" ht="13.8" hidden="false" customHeight="false" outlineLevel="0" collapsed="false">
      <c r="A174" s="6" t="s">
        <v>193</v>
      </c>
      <c r="B174" s="1" t="s">
        <v>75</v>
      </c>
      <c r="X174" s="0" t="s">
        <v>17</v>
      </c>
      <c r="Y174" s="0" t="s">
        <v>17</v>
      </c>
      <c r="Z174" s="0" t="s">
        <v>17</v>
      </c>
      <c r="AA174" s="0" t="s">
        <v>17</v>
      </c>
      <c r="AB174" s="0" t="s">
        <v>17</v>
      </c>
      <c r="AC174" s="0" t="s">
        <v>17</v>
      </c>
    </row>
    <row r="175" customFormat="false" ht="13.8" hidden="false" customHeight="false" outlineLevel="0" collapsed="false">
      <c r="A175" s="6" t="s">
        <v>194</v>
      </c>
      <c r="B175" s="1" t="s">
        <v>75</v>
      </c>
      <c r="X175" s="0" t="s">
        <v>17</v>
      </c>
      <c r="Y175" s="0" t="s">
        <v>17</v>
      </c>
      <c r="Z175" s="0" t="s">
        <v>17</v>
      </c>
      <c r="AA175" s="0" t="s">
        <v>17</v>
      </c>
      <c r="AB175" s="0" t="s">
        <v>17</v>
      </c>
      <c r="AC175" s="0" t="s">
        <v>17</v>
      </c>
    </row>
    <row r="176" customFormat="false" ht="13.8" hidden="false" customHeight="false" outlineLevel="0" collapsed="false">
      <c r="A176" s="6" t="s">
        <v>195</v>
      </c>
      <c r="B176" s="1" t="s">
        <v>75</v>
      </c>
      <c r="X176" s="0" t="s">
        <v>16</v>
      </c>
      <c r="Y176" s="0" t="s">
        <v>17</v>
      </c>
      <c r="Z176" s="0" t="s">
        <v>17</v>
      </c>
      <c r="AA176" s="0" t="s">
        <v>16</v>
      </c>
      <c r="AB176" s="0" t="s">
        <v>17</v>
      </c>
      <c r="AC176" s="0" t="s">
        <v>17</v>
      </c>
    </row>
    <row r="177" customFormat="false" ht="13.8" hidden="false" customHeight="false" outlineLevel="0" collapsed="false">
      <c r="A177" s="6" t="s">
        <v>196</v>
      </c>
      <c r="B177" s="1" t="s">
        <v>75</v>
      </c>
      <c r="X177" s="0" t="s">
        <v>17</v>
      </c>
      <c r="Y177" s="0" t="s">
        <v>17</v>
      </c>
      <c r="Z177" s="0" t="s">
        <v>17</v>
      </c>
      <c r="AA177" s="0" t="s">
        <v>17</v>
      </c>
      <c r="AB177" s="0" t="s">
        <v>17</v>
      </c>
      <c r="AC177" s="0" t="s">
        <v>17</v>
      </c>
    </row>
    <row r="178" customFormat="false" ht="13.8" hidden="false" customHeight="false" outlineLevel="0" collapsed="false">
      <c r="A178" s="6" t="s">
        <v>197</v>
      </c>
      <c r="B178" s="1" t="s">
        <v>75</v>
      </c>
      <c r="X178" s="0" t="s">
        <v>16</v>
      </c>
      <c r="Y178" s="0" t="s">
        <v>17</v>
      </c>
      <c r="Z178" s="0" t="s">
        <v>17</v>
      </c>
      <c r="AA178" s="0" t="s">
        <v>16</v>
      </c>
      <c r="AB178" s="0" t="s">
        <v>17</v>
      </c>
      <c r="AC178" s="0" t="s">
        <v>17</v>
      </c>
    </row>
    <row r="179" customFormat="false" ht="13.8" hidden="false" customHeight="false" outlineLevel="0" collapsed="false">
      <c r="A179" s="6" t="s">
        <v>198</v>
      </c>
      <c r="B179" s="1" t="s">
        <v>75</v>
      </c>
      <c r="X179" s="0" t="s">
        <v>17</v>
      </c>
      <c r="Y179" s="0" t="s">
        <v>17</v>
      </c>
      <c r="Z179" s="0" t="s">
        <v>17</v>
      </c>
      <c r="AA179" s="0" t="s">
        <v>17</v>
      </c>
      <c r="AB179" s="0" t="s">
        <v>17</v>
      </c>
      <c r="AC179" s="0" t="s">
        <v>17</v>
      </c>
    </row>
    <row r="180" customFormat="false" ht="13.8" hidden="false" customHeight="false" outlineLevel="0" collapsed="false">
      <c r="A180" s="6" t="s">
        <v>199</v>
      </c>
      <c r="B180" s="1" t="s">
        <v>75</v>
      </c>
      <c r="X180" s="0" t="s">
        <v>17</v>
      </c>
      <c r="Y180" s="0" t="s">
        <v>17</v>
      </c>
      <c r="Z180" s="0" t="s">
        <v>17</v>
      </c>
      <c r="AA180" s="0" t="s">
        <v>17</v>
      </c>
      <c r="AB180" s="0" t="s">
        <v>17</v>
      </c>
      <c r="AC180" s="0" t="s">
        <v>17</v>
      </c>
    </row>
    <row r="181" customFormat="false" ht="13.8" hidden="false" customHeight="false" outlineLevel="0" collapsed="false">
      <c r="A181" s="6" t="s">
        <v>200</v>
      </c>
      <c r="B181" s="1" t="s">
        <v>75</v>
      </c>
      <c r="X181" s="0" t="s">
        <v>17</v>
      </c>
      <c r="Y181" s="0" t="s">
        <v>17</v>
      </c>
      <c r="Z181" s="0" t="s">
        <v>17</v>
      </c>
      <c r="AA181" s="0" t="s">
        <v>17</v>
      </c>
      <c r="AB181" s="0" t="s">
        <v>17</v>
      </c>
      <c r="AC181" s="0" t="s">
        <v>17</v>
      </c>
    </row>
    <row r="182" customFormat="false" ht="13.8" hidden="false" customHeight="false" outlineLevel="0" collapsed="false">
      <c r="A182" s="6" t="s">
        <v>201</v>
      </c>
      <c r="B182" s="1" t="s">
        <v>75</v>
      </c>
      <c r="X182" s="0" t="s">
        <v>17</v>
      </c>
      <c r="Y182" s="0" t="s">
        <v>17</v>
      </c>
      <c r="Z182" s="0" t="s">
        <v>17</v>
      </c>
      <c r="AA182" s="0" t="s">
        <v>17</v>
      </c>
      <c r="AB182" s="0" t="s">
        <v>17</v>
      </c>
      <c r="AC182" s="0" t="s">
        <v>17</v>
      </c>
    </row>
    <row r="183" customFormat="false" ht="13.8" hidden="false" customHeight="false" outlineLevel="0" collapsed="false">
      <c r="A183" s="6" t="s">
        <v>202</v>
      </c>
      <c r="B183" s="1" t="s">
        <v>75</v>
      </c>
      <c r="X183" s="0" t="s">
        <v>17</v>
      </c>
      <c r="Y183" s="0" t="s">
        <v>17</v>
      </c>
      <c r="Z183" s="0" t="s">
        <v>17</v>
      </c>
      <c r="AA183" s="0" t="s">
        <v>17</v>
      </c>
      <c r="AB183" s="0" t="s">
        <v>17</v>
      </c>
      <c r="AC183" s="0" t="s">
        <v>17</v>
      </c>
    </row>
    <row r="184" customFormat="false" ht="13.8" hidden="false" customHeight="false" outlineLevel="0" collapsed="false">
      <c r="A184" s="6" t="s">
        <v>203</v>
      </c>
      <c r="B184" s="1" t="s">
        <v>66</v>
      </c>
      <c r="X184" s="0" t="s">
        <v>17</v>
      </c>
      <c r="Y184" s="0" t="s">
        <v>17</v>
      </c>
      <c r="Z184" s="0" t="s">
        <v>16</v>
      </c>
      <c r="AA184" s="0" t="s">
        <v>17</v>
      </c>
      <c r="AB184" s="0" t="s">
        <v>17</v>
      </c>
      <c r="AC184" s="0" t="s">
        <v>16</v>
      </c>
    </row>
    <row r="185" customFormat="false" ht="13.8" hidden="false" customHeight="false" outlineLevel="0" collapsed="false">
      <c r="A185" s="6" t="s">
        <v>204</v>
      </c>
      <c r="B185" s="1" t="s">
        <v>66</v>
      </c>
      <c r="X185" s="0" t="s">
        <v>17</v>
      </c>
      <c r="Y185" s="0" t="s">
        <v>17</v>
      </c>
      <c r="Z185" s="0" t="s">
        <v>17</v>
      </c>
      <c r="AA185" s="0" t="s">
        <v>17</v>
      </c>
      <c r="AB185" s="0" t="s">
        <v>17</v>
      </c>
      <c r="AC185" s="0" t="s">
        <v>17</v>
      </c>
    </row>
    <row r="186" customFormat="false" ht="13.8" hidden="false" customHeight="false" outlineLevel="0" collapsed="false">
      <c r="A186" s="6" t="s">
        <v>205</v>
      </c>
      <c r="B186" s="1" t="s">
        <v>66</v>
      </c>
      <c r="X186" s="0" t="s">
        <v>17</v>
      </c>
      <c r="Y186" s="0" t="s">
        <v>17</v>
      </c>
      <c r="Z186" s="0" t="s">
        <v>16</v>
      </c>
      <c r="AA186" s="0" t="s">
        <v>17</v>
      </c>
      <c r="AB186" s="0" t="s">
        <v>17</v>
      </c>
      <c r="AC186" s="0" t="s">
        <v>16</v>
      </c>
    </row>
    <row r="187" customFormat="false" ht="13.8" hidden="false" customHeight="false" outlineLevel="0" collapsed="false">
      <c r="A187" s="6" t="s">
        <v>206</v>
      </c>
      <c r="B187" s="1" t="s">
        <v>66</v>
      </c>
      <c r="X187" s="0" t="s">
        <v>17</v>
      </c>
      <c r="Y187" s="0" t="s">
        <v>17</v>
      </c>
      <c r="Z187" s="0" t="s">
        <v>17</v>
      </c>
      <c r="AA187" s="0" t="s">
        <v>17</v>
      </c>
      <c r="AB187" s="0" t="s">
        <v>17</v>
      </c>
      <c r="AC187" s="0" t="s">
        <v>17</v>
      </c>
    </row>
    <row r="188" customFormat="false" ht="13.8" hidden="false" customHeight="false" outlineLevel="0" collapsed="false">
      <c r="A188" s="6" t="s">
        <v>207</v>
      </c>
      <c r="B188" s="1" t="s">
        <v>75</v>
      </c>
      <c r="X188" s="0" t="s">
        <v>17</v>
      </c>
      <c r="Y188" s="0" t="s">
        <v>17</v>
      </c>
      <c r="Z188" s="0" t="s">
        <v>17</v>
      </c>
      <c r="AA188" s="0" t="s">
        <v>17</v>
      </c>
      <c r="AB188" s="0" t="s">
        <v>17</v>
      </c>
      <c r="AC188" s="0" t="s">
        <v>17</v>
      </c>
    </row>
  </sheetData>
  <mergeCells count="11">
    <mergeCell ref="A1:A2"/>
    <mergeCell ref="B1:B2"/>
    <mergeCell ref="C1:E1"/>
    <mergeCell ref="F1:H1"/>
    <mergeCell ref="I1:K1"/>
    <mergeCell ref="L1:N1"/>
    <mergeCell ref="O1:Q1"/>
    <mergeCell ref="R1:T1"/>
    <mergeCell ref="U1:W1"/>
    <mergeCell ref="X1:Z1"/>
    <mergeCell ref="AA1:AC1"/>
  </mergeCells>
  <conditionalFormatting sqref="B48:E1048576 A1:A2 X249:Z1048576 AB2:AMJ1048576 A189:B1048576 X3:AA248 B1:B1048576 C3:E47 A249:E1048576 F3:W1048576 D2:E2 G2:H2 J2:K2 M2:N2 P2:Q2 S2:T2 V2:W2 Y2:Z2">
    <cfRule type="cellIs" priority="2" operator="equal" aboveAverage="0" equalAverage="0" bottom="0" percent="0" rank="0" text="" dxfId="0">
      <formula>"Confirmed"</formula>
    </cfRule>
    <cfRule type="cellIs" priority="3" operator="equal" aboveAverage="0" equalAverage="0" bottom="0" percent="0" rank="0" text="" dxfId="1">
      <formula>"Rejected"</formula>
    </cfRule>
    <cfRule type="cellIs" priority="4" operator="equal" aboveAverage="0" equalAverage="0" bottom="0" percent="0" rank="0" text="" dxfId="2">
      <formula>"Tentative"</formula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K187"/>
  <sheetViews>
    <sheetView showFormulas="false" showGridLines="true" showRowColHeaders="true" showZeros="true" rightToLeft="false" tabSelected="true" showOutlineSymbols="true" defaultGridColor="true" view="normal" topLeftCell="A1" colorId="64" zoomScale="79" zoomScaleNormal="79" zoomScalePageLayoutView="100" workbookViewId="0">
      <selection pane="topLeft" activeCell="J11" activeCellId="0" sqref="J11"/>
    </sheetView>
  </sheetViews>
  <sheetFormatPr defaultColWidth="8.7578125" defaultRowHeight="13.8" zeroHeight="false" outlineLevelRow="0" outlineLevelCol="0"/>
  <cols>
    <col collapsed="false" customWidth="true" hidden="false" outlineLevel="0" max="1" min="1" style="1" width="16.14"/>
    <col collapsed="false" customWidth="true" hidden="false" outlineLevel="0" max="2" min="2" style="1" width="22.82"/>
    <col collapsed="false" customWidth="true" hidden="false" outlineLevel="0" max="3" min="3" style="0" width="16.3"/>
    <col collapsed="false" customWidth="true" hidden="false" outlineLevel="0" max="4" min="4" style="0" width="15.34"/>
    <col collapsed="false" customWidth="true" hidden="false" outlineLevel="0" max="5" min="5" style="0" width="22.41"/>
    <col collapsed="false" customWidth="true" hidden="false" outlineLevel="0" max="6" min="6" style="0" width="17.9"/>
    <col collapsed="false" customWidth="true" hidden="false" outlineLevel="0" max="7" min="7" style="0" width="11.52"/>
    <col collapsed="false" customWidth="true" hidden="false" outlineLevel="0" max="8" min="8" style="0" width="15.05"/>
    <col collapsed="false" customWidth="true" hidden="false" outlineLevel="0" max="9" min="9" style="0" width="23.74"/>
    <col collapsed="false" customWidth="true" hidden="false" outlineLevel="0" max="10" min="10" style="0" width="30.6"/>
    <col collapsed="false" customWidth="true" hidden="false" outlineLevel="0" max="11" min="11" style="7" width="11.52"/>
    <col collapsed="false" customWidth="true" hidden="false" outlineLevel="0" max="16" min="12" style="0" width="11.52"/>
    <col collapsed="false" customWidth="true" hidden="false" outlineLevel="0" max="17" min="17" style="0" width="16.43"/>
    <col collapsed="false" customWidth="true" hidden="false" outlineLevel="0" max="18" min="18" style="0" width="11.52"/>
    <col collapsed="false" customWidth="true" hidden="false" outlineLevel="0" max="19" min="19" style="0" width="13.1"/>
  </cols>
  <sheetData>
    <row r="1" s="8" customFormat="true" ht="13.8" hidden="false" customHeight="false" outlineLevel="0" collapsed="false">
      <c r="A1" s="8" t="s">
        <v>208</v>
      </c>
      <c r="B1" s="8" t="s">
        <v>1</v>
      </c>
      <c r="C1" s="8" t="s">
        <v>2</v>
      </c>
      <c r="D1" s="8" t="s">
        <v>3</v>
      </c>
      <c r="E1" s="8" t="s">
        <v>7</v>
      </c>
      <c r="F1" s="8" t="s">
        <v>209</v>
      </c>
      <c r="G1" s="8" t="s">
        <v>4</v>
      </c>
      <c r="H1" s="8" t="s">
        <v>210</v>
      </c>
      <c r="I1" s="8" t="s">
        <v>5</v>
      </c>
      <c r="J1" s="8" t="s">
        <v>9</v>
      </c>
      <c r="K1" s="8" t="s">
        <v>10</v>
      </c>
    </row>
    <row r="2" customFormat="false" ht="13.8" hidden="false" customHeight="false" outlineLevel="0" collapsed="false">
      <c r="A2" s="0" t="s">
        <v>14</v>
      </c>
      <c r="B2" s="1" t="s">
        <v>15</v>
      </c>
      <c r="C2" s="9" t="n">
        <f aca="false">TRUE()</f>
        <v>1</v>
      </c>
      <c r="E2" s="9" t="n">
        <f aca="false">TRUE()</f>
        <v>1</v>
      </c>
      <c r="F2" s="9" t="n">
        <f aca="false">TRUE()</f>
        <v>1</v>
      </c>
      <c r="G2" s="9" t="n">
        <f aca="false">TRUE()</f>
        <v>1</v>
      </c>
      <c r="K2" s="9" t="n">
        <f aca="false">TRUE()</f>
        <v>1</v>
      </c>
    </row>
    <row r="3" customFormat="false" ht="13.8" hidden="false" customHeight="false" outlineLevel="0" collapsed="false">
      <c r="A3" s="0" t="s">
        <v>18</v>
      </c>
      <c r="B3" s="1" t="s">
        <v>15</v>
      </c>
      <c r="C3" s="9" t="n">
        <f aca="false">TRUE()</f>
        <v>1</v>
      </c>
      <c r="E3" s="9" t="n">
        <f aca="false">TRUE()</f>
        <v>1</v>
      </c>
      <c r="F3" s="9" t="n">
        <f aca="false">TRUE()</f>
        <v>1</v>
      </c>
      <c r="G3" s="9" t="n">
        <f aca="false">TRUE()</f>
        <v>1</v>
      </c>
      <c r="K3" s="9" t="n">
        <f aca="false">TRUE()</f>
        <v>1</v>
      </c>
    </row>
    <row r="4" customFormat="false" ht="13.8" hidden="false" customHeight="false" outlineLevel="0" collapsed="false">
      <c r="A4" s="0" t="s">
        <v>20</v>
      </c>
      <c r="B4" s="1" t="s">
        <v>15</v>
      </c>
      <c r="C4" s="9" t="n">
        <f aca="false">TRUE()</f>
        <v>1</v>
      </c>
      <c r="E4" s="9" t="n">
        <f aca="false">TRUE()</f>
        <v>1</v>
      </c>
      <c r="F4" s="9" t="n">
        <f aca="false">TRUE()</f>
        <v>1</v>
      </c>
      <c r="G4" s="9" t="n">
        <f aca="false">TRUE()</f>
        <v>1</v>
      </c>
      <c r="K4" s="9" t="n">
        <f aca="false">TRUE()</f>
        <v>1</v>
      </c>
    </row>
    <row r="5" customFormat="false" ht="13.8" hidden="false" customHeight="false" outlineLevel="0" collapsed="false">
      <c r="A5" s="0" t="s">
        <v>21</v>
      </c>
      <c r="B5" s="1" t="s">
        <v>15</v>
      </c>
      <c r="C5" s="9" t="n">
        <f aca="false">TRUE()</f>
        <v>1</v>
      </c>
      <c r="E5" s="9" t="n">
        <f aca="false">TRUE()</f>
        <v>1</v>
      </c>
      <c r="F5" s="9" t="n">
        <f aca="false">TRUE()</f>
        <v>1</v>
      </c>
      <c r="G5" s="9" t="n">
        <f aca="false">TRUE()</f>
        <v>1</v>
      </c>
      <c r="K5" s="9" t="n">
        <f aca="false">TRUE()</f>
        <v>1</v>
      </c>
    </row>
    <row r="6" customFormat="false" ht="13.8" hidden="false" customHeight="false" outlineLevel="0" collapsed="false">
      <c r="A6" s="0" t="s">
        <v>22</v>
      </c>
      <c r="B6" s="1" t="s">
        <v>15</v>
      </c>
      <c r="C6" s="9" t="n">
        <f aca="false">TRUE()</f>
        <v>1</v>
      </c>
      <c r="E6" s="9" t="n">
        <f aca="false">TRUE()</f>
        <v>1</v>
      </c>
      <c r="F6" s="9" t="n">
        <f aca="false">TRUE()</f>
        <v>1</v>
      </c>
      <c r="G6" s="9" t="n">
        <f aca="false">TRUE()</f>
        <v>1</v>
      </c>
      <c r="K6" s="9" t="n">
        <f aca="false">TRUE()</f>
        <v>1</v>
      </c>
    </row>
    <row r="7" customFormat="false" ht="13.8" hidden="false" customHeight="false" outlineLevel="0" collapsed="false">
      <c r="A7" s="0" t="s">
        <v>23</v>
      </c>
      <c r="B7" s="1" t="s">
        <v>15</v>
      </c>
      <c r="C7" s="9" t="n">
        <f aca="false">TRUE()</f>
        <v>1</v>
      </c>
      <c r="E7" s="9" t="n">
        <f aca="false">TRUE()</f>
        <v>1</v>
      </c>
      <c r="F7" s="9" t="n">
        <f aca="false">TRUE()</f>
        <v>1</v>
      </c>
      <c r="G7" s="9" t="n">
        <f aca="false">TRUE()</f>
        <v>1</v>
      </c>
      <c r="K7" s="9" t="n">
        <f aca="false">TRUE()</f>
        <v>1</v>
      </c>
    </row>
    <row r="8" customFormat="false" ht="13.8" hidden="false" customHeight="false" outlineLevel="0" collapsed="false">
      <c r="A8" s="0" t="s">
        <v>24</v>
      </c>
      <c r="B8" s="1" t="s">
        <v>15</v>
      </c>
      <c r="C8" s="9" t="n">
        <f aca="false">TRUE()</f>
        <v>1</v>
      </c>
      <c r="E8" s="9" t="n">
        <f aca="false">TRUE()</f>
        <v>1</v>
      </c>
      <c r="F8" s="9" t="n">
        <f aca="false">TRUE()</f>
        <v>1</v>
      </c>
      <c r="G8" s="9" t="n">
        <f aca="false">TRUE()</f>
        <v>1</v>
      </c>
      <c r="K8" s="9" t="n">
        <f aca="false">TRUE()</f>
        <v>1</v>
      </c>
    </row>
    <row r="9" customFormat="false" ht="13.8" hidden="false" customHeight="false" outlineLevel="0" collapsed="false">
      <c r="A9" s="0" t="s">
        <v>25</v>
      </c>
      <c r="B9" s="1" t="s">
        <v>15</v>
      </c>
      <c r="C9" s="9" t="n">
        <f aca="false">TRUE()</f>
        <v>1</v>
      </c>
      <c r="E9" s="9" t="n">
        <f aca="false">TRUE()</f>
        <v>1</v>
      </c>
      <c r="F9" s="9" t="n">
        <f aca="false">TRUE()</f>
        <v>1</v>
      </c>
      <c r="G9" s="9" t="n">
        <f aca="false">TRUE()</f>
        <v>1</v>
      </c>
      <c r="K9" s="9" t="n">
        <f aca="false">TRUE()</f>
        <v>1</v>
      </c>
    </row>
    <row r="10" customFormat="false" ht="13.8" hidden="false" customHeight="false" outlineLevel="0" collapsed="false">
      <c r="A10" s="0" t="s">
        <v>26</v>
      </c>
      <c r="B10" s="1" t="s">
        <v>15</v>
      </c>
      <c r="C10" s="9" t="n">
        <f aca="false">TRUE()</f>
        <v>1</v>
      </c>
      <c r="E10" s="9" t="n">
        <f aca="false">TRUE()</f>
        <v>1</v>
      </c>
      <c r="F10" s="9" t="n">
        <f aca="false">TRUE()</f>
        <v>1</v>
      </c>
      <c r="G10" s="9" t="n">
        <f aca="false">TRUE()</f>
        <v>1</v>
      </c>
      <c r="K10" s="9" t="n">
        <f aca="false">TRUE()</f>
        <v>1</v>
      </c>
    </row>
    <row r="11" customFormat="false" ht="13.8" hidden="false" customHeight="false" outlineLevel="0" collapsed="false">
      <c r="A11" s="0" t="s">
        <v>27</v>
      </c>
      <c r="B11" s="1" t="s">
        <v>15</v>
      </c>
      <c r="C11" s="9" t="n">
        <f aca="false">TRUE()</f>
        <v>1</v>
      </c>
      <c r="E11" s="9" t="n">
        <f aca="false">TRUE()</f>
        <v>1</v>
      </c>
      <c r="F11" s="9" t="n">
        <f aca="false">TRUE()</f>
        <v>1</v>
      </c>
      <c r="G11" s="9" t="n">
        <f aca="false">TRUE()</f>
        <v>1</v>
      </c>
      <c r="K11" s="9" t="n">
        <f aca="false">TRUE()</f>
        <v>1</v>
      </c>
    </row>
    <row r="12" customFormat="false" ht="13.8" hidden="false" customHeight="false" outlineLevel="0" collapsed="false">
      <c r="A12" s="0" t="s">
        <v>28</v>
      </c>
      <c r="B12" s="1" t="s">
        <v>15</v>
      </c>
      <c r="C12" s="9" t="n">
        <f aca="false">TRUE()</f>
        <v>1</v>
      </c>
      <c r="E12" s="9" t="n">
        <f aca="false">TRUE()</f>
        <v>1</v>
      </c>
      <c r="F12" s="9" t="n">
        <f aca="false">TRUE()</f>
        <v>1</v>
      </c>
      <c r="G12" s="9" t="n">
        <f aca="false">TRUE()</f>
        <v>1</v>
      </c>
      <c r="K12" s="9" t="n">
        <f aca="false">TRUE()</f>
        <v>1</v>
      </c>
    </row>
    <row r="13" customFormat="false" ht="13.8" hidden="false" customHeight="false" outlineLevel="0" collapsed="false">
      <c r="A13" s="0" t="s">
        <v>29</v>
      </c>
      <c r="B13" s="1" t="s">
        <v>15</v>
      </c>
      <c r="C13" s="9" t="n">
        <f aca="false">TRUE()</f>
        <v>1</v>
      </c>
      <c r="E13" s="9" t="n">
        <f aca="false">TRUE()</f>
        <v>1</v>
      </c>
      <c r="F13" s="9" t="n">
        <f aca="false">TRUE()</f>
        <v>1</v>
      </c>
      <c r="G13" s="9" t="n">
        <f aca="false">TRUE()</f>
        <v>1</v>
      </c>
      <c r="K13" s="9" t="n">
        <f aca="false">TRUE()</f>
        <v>1</v>
      </c>
    </row>
    <row r="14" customFormat="false" ht="13.8" hidden="false" customHeight="false" outlineLevel="0" collapsed="false">
      <c r="A14" s="0" t="s">
        <v>30</v>
      </c>
      <c r="B14" s="1" t="s">
        <v>15</v>
      </c>
      <c r="C14" s="9" t="n">
        <f aca="false">TRUE()</f>
        <v>1</v>
      </c>
      <c r="E14" s="9" t="n">
        <f aca="false">TRUE()</f>
        <v>1</v>
      </c>
      <c r="F14" s="9" t="n">
        <f aca="false">TRUE()</f>
        <v>1</v>
      </c>
      <c r="G14" s="9" t="n">
        <f aca="false">TRUE()</f>
        <v>1</v>
      </c>
      <c r="K14" s="9" t="n">
        <f aca="false">TRUE()</f>
        <v>1</v>
      </c>
    </row>
    <row r="15" customFormat="false" ht="13.8" hidden="false" customHeight="false" outlineLevel="0" collapsed="false">
      <c r="A15" s="0" t="s">
        <v>31</v>
      </c>
      <c r="B15" s="1" t="s">
        <v>15</v>
      </c>
      <c r="C15" s="9" t="n">
        <f aca="false">TRUE()</f>
        <v>1</v>
      </c>
      <c r="E15" s="9" t="n">
        <f aca="false">TRUE()</f>
        <v>1</v>
      </c>
      <c r="F15" s="9" t="n">
        <f aca="false">TRUE()</f>
        <v>1</v>
      </c>
      <c r="G15" s="9" t="n">
        <f aca="false">TRUE()</f>
        <v>1</v>
      </c>
      <c r="K15" s="9" t="n">
        <f aca="false">TRUE()</f>
        <v>1</v>
      </c>
    </row>
    <row r="16" customFormat="false" ht="13.8" hidden="false" customHeight="false" outlineLevel="0" collapsed="false">
      <c r="A16" s="0" t="s">
        <v>32</v>
      </c>
      <c r="B16" s="1" t="s">
        <v>15</v>
      </c>
      <c r="C16" s="9" t="n">
        <f aca="false">TRUE()</f>
        <v>1</v>
      </c>
      <c r="E16" s="9" t="n">
        <f aca="false">TRUE()</f>
        <v>1</v>
      </c>
      <c r="F16" s="9" t="n">
        <f aca="false">TRUE()</f>
        <v>1</v>
      </c>
      <c r="G16" s="9" t="n">
        <f aca="false">TRUE()</f>
        <v>1</v>
      </c>
      <c r="K16" s="9" t="n">
        <f aca="false">TRUE()</f>
        <v>1</v>
      </c>
    </row>
    <row r="17" customFormat="false" ht="13.8" hidden="false" customHeight="false" outlineLevel="0" collapsed="false">
      <c r="A17" s="0" t="s">
        <v>33</v>
      </c>
      <c r="B17" s="1" t="s">
        <v>15</v>
      </c>
      <c r="C17" s="9" t="n">
        <f aca="false">TRUE()</f>
        <v>1</v>
      </c>
      <c r="E17" s="9" t="n">
        <f aca="false">TRUE()</f>
        <v>1</v>
      </c>
      <c r="F17" s="9" t="n">
        <f aca="false">TRUE()</f>
        <v>1</v>
      </c>
      <c r="G17" s="9" t="n">
        <f aca="false">TRUE()</f>
        <v>1</v>
      </c>
      <c r="K17" s="9" t="n">
        <f aca="false">TRUE()</f>
        <v>1</v>
      </c>
    </row>
    <row r="18" customFormat="false" ht="13.8" hidden="false" customHeight="false" outlineLevel="0" collapsed="false">
      <c r="A18" s="0" t="s">
        <v>34</v>
      </c>
      <c r="B18" s="1" t="s">
        <v>15</v>
      </c>
      <c r="C18" s="9" t="n">
        <f aca="false">TRUE()</f>
        <v>1</v>
      </c>
      <c r="E18" s="9" t="n">
        <f aca="false">TRUE()</f>
        <v>1</v>
      </c>
      <c r="F18" s="9" t="n">
        <f aca="false">TRUE()</f>
        <v>1</v>
      </c>
      <c r="G18" s="9" t="n">
        <f aca="false">TRUE()</f>
        <v>1</v>
      </c>
      <c r="K18" s="9" t="n">
        <f aca="false">TRUE()</f>
        <v>1</v>
      </c>
    </row>
    <row r="19" customFormat="false" ht="13.8" hidden="false" customHeight="false" outlineLevel="0" collapsed="false">
      <c r="A19" s="0" t="s">
        <v>35</v>
      </c>
      <c r="B19" s="1" t="s">
        <v>36</v>
      </c>
      <c r="C19" s="9" t="n">
        <f aca="false">TRUE()</f>
        <v>1</v>
      </c>
      <c r="D19" s="9" t="n">
        <f aca="false">TRUE()</f>
        <v>1</v>
      </c>
      <c r="E19" s="9" t="n">
        <f aca="false">TRUE()</f>
        <v>1</v>
      </c>
      <c r="I19" s="9" t="n">
        <f aca="false">TRUE()</f>
        <v>1</v>
      </c>
      <c r="J19" s="9" t="n">
        <f aca="false">TRUE()</f>
        <v>1</v>
      </c>
      <c r="K19" s="9" t="n">
        <f aca="false">TRUE()</f>
        <v>1</v>
      </c>
    </row>
    <row r="20" customFormat="false" ht="13.8" hidden="false" customHeight="false" outlineLevel="0" collapsed="false">
      <c r="A20" s="0" t="s">
        <v>37</v>
      </c>
      <c r="B20" s="1" t="s">
        <v>36</v>
      </c>
      <c r="C20" s="9" t="n">
        <f aca="false">TRUE()</f>
        <v>1</v>
      </c>
      <c r="D20" s="9" t="n">
        <f aca="false">TRUE()</f>
        <v>1</v>
      </c>
      <c r="E20" s="9" t="n">
        <f aca="false">TRUE()</f>
        <v>1</v>
      </c>
      <c r="I20" s="9" t="n">
        <f aca="false">TRUE()</f>
        <v>1</v>
      </c>
      <c r="J20" s="9" t="n">
        <f aca="false">TRUE()</f>
        <v>1</v>
      </c>
      <c r="K20" s="9" t="n">
        <f aca="false">TRUE()</f>
        <v>1</v>
      </c>
    </row>
    <row r="21" customFormat="false" ht="13.8" hidden="false" customHeight="false" outlineLevel="0" collapsed="false">
      <c r="A21" s="0" t="s">
        <v>38</v>
      </c>
      <c r="B21" s="1" t="s">
        <v>36</v>
      </c>
      <c r="C21" s="9" t="n">
        <f aca="false">TRUE()</f>
        <v>1</v>
      </c>
      <c r="D21" s="9" t="n">
        <f aca="false">TRUE()</f>
        <v>1</v>
      </c>
      <c r="E21" s="9" t="n">
        <f aca="false">TRUE()</f>
        <v>1</v>
      </c>
      <c r="I21" s="9" t="n">
        <f aca="false">TRUE()</f>
        <v>1</v>
      </c>
      <c r="J21" s="9" t="n">
        <f aca="false">TRUE()</f>
        <v>1</v>
      </c>
      <c r="K21" s="9" t="n">
        <f aca="false">TRUE()</f>
        <v>1</v>
      </c>
    </row>
    <row r="22" customFormat="false" ht="13.8" hidden="false" customHeight="false" outlineLevel="0" collapsed="false">
      <c r="A22" s="0" t="s">
        <v>39</v>
      </c>
      <c r="B22" s="1" t="s">
        <v>36</v>
      </c>
      <c r="C22" s="9" t="n">
        <f aca="false">TRUE()</f>
        <v>1</v>
      </c>
      <c r="D22" s="9" t="n">
        <f aca="false">TRUE()</f>
        <v>1</v>
      </c>
      <c r="E22" s="9" t="n">
        <f aca="false">TRUE()</f>
        <v>1</v>
      </c>
      <c r="I22" s="9" t="n">
        <f aca="false">TRUE()</f>
        <v>1</v>
      </c>
      <c r="J22" s="9" t="n">
        <f aca="false">TRUE()</f>
        <v>1</v>
      </c>
      <c r="K22" s="9" t="n">
        <f aca="false">TRUE()</f>
        <v>1</v>
      </c>
    </row>
    <row r="23" customFormat="false" ht="13.8" hidden="false" customHeight="false" outlineLevel="0" collapsed="false">
      <c r="A23" s="0" t="s">
        <v>40</v>
      </c>
      <c r="B23" s="1" t="s">
        <v>36</v>
      </c>
      <c r="C23" s="9" t="n">
        <f aca="false">TRUE()</f>
        <v>1</v>
      </c>
      <c r="D23" s="9" t="n">
        <f aca="false">TRUE()</f>
        <v>1</v>
      </c>
      <c r="E23" s="9" t="n">
        <f aca="false">TRUE()</f>
        <v>1</v>
      </c>
      <c r="I23" s="9" t="n">
        <f aca="false">TRUE()</f>
        <v>1</v>
      </c>
      <c r="J23" s="9" t="n">
        <f aca="false">TRUE()</f>
        <v>1</v>
      </c>
      <c r="K23" s="9" t="n">
        <f aca="false">TRUE()</f>
        <v>1</v>
      </c>
    </row>
    <row r="24" customFormat="false" ht="13.8" hidden="false" customHeight="false" outlineLevel="0" collapsed="false">
      <c r="A24" s="0" t="s">
        <v>41</v>
      </c>
      <c r="B24" s="1" t="s">
        <v>36</v>
      </c>
      <c r="C24" s="9" t="n">
        <f aca="false">TRUE()</f>
        <v>1</v>
      </c>
      <c r="D24" s="9" t="n">
        <f aca="false">TRUE()</f>
        <v>1</v>
      </c>
      <c r="E24" s="9" t="n">
        <f aca="false">TRUE()</f>
        <v>1</v>
      </c>
      <c r="I24" s="9" t="n">
        <f aca="false">TRUE()</f>
        <v>1</v>
      </c>
      <c r="J24" s="9" t="n">
        <f aca="false">TRUE()</f>
        <v>1</v>
      </c>
      <c r="K24" s="9" t="n">
        <f aca="false">TRUE()</f>
        <v>1</v>
      </c>
    </row>
    <row r="25" customFormat="false" ht="13.8" hidden="false" customHeight="false" outlineLevel="0" collapsed="false">
      <c r="A25" s="0" t="s">
        <v>42</v>
      </c>
      <c r="B25" s="1" t="s">
        <v>36</v>
      </c>
      <c r="C25" s="9" t="n">
        <f aca="false">TRUE()</f>
        <v>1</v>
      </c>
      <c r="D25" s="9" t="n">
        <f aca="false">TRUE()</f>
        <v>1</v>
      </c>
      <c r="E25" s="9" t="n">
        <f aca="false">TRUE()</f>
        <v>1</v>
      </c>
      <c r="I25" s="9" t="n">
        <f aca="false">TRUE()</f>
        <v>1</v>
      </c>
      <c r="J25" s="9" t="n">
        <f aca="false">TRUE()</f>
        <v>1</v>
      </c>
      <c r="K25" s="9" t="n">
        <f aca="false">TRUE()</f>
        <v>1</v>
      </c>
    </row>
    <row r="26" customFormat="false" ht="13.8" hidden="false" customHeight="false" outlineLevel="0" collapsed="false">
      <c r="A26" s="0" t="s">
        <v>43</v>
      </c>
      <c r="B26" s="1" t="s">
        <v>36</v>
      </c>
      <c r="C26" s="9" t="n">
        <f aca="false">TRUE()</f>
        <v>1</v>
      </c>
      <c r="D26" s="9" t="n">
        <f aca="false">TRUE()</f>
        <v>1</v>
      </c>
      <c r="E26" s="9" t="n">
        <f aca="false">TRUE()</f>
        <v>1</v>
      </c>
      <c r="I26" s="9" t="n">
        <f aca="false">TRUE()</f>
        <v>1</v>
      </c>
      <c r="J26" s="9" t="n">
        <f aca="false">TRUE()</f>
        <v>1</v>
      </c>
      <c r="K26" s="9" t="n">
        <f aca="false">TRUE()</f>
        <v>1</v>
      </c>
    </row>
    <row r="27" customFormat="false" ht="13.8" hidden="false" customHeight="false" outlineLevel="0" collapsed="false">
      <c r="A27" s="0" t="s">
        <v>44</v>
      </c>
      <c r="B27" s="1" t="s">
        <v>36</v>
      </c>
      <c r="C27" s="9" t="n">
        <f aca="false">TRUE()</f>
        <v>1</v>
      </c>
      <c r="D27" s="9" t="n">
        <f aca="false">TRUE()</f>
        <v>1</v>
      </c>
      <c r="E27" s="9" t="n">
        <f aca="false">TRUE()</f>
        <v>1</v>
      </c>
      <c r="I27" s="9" t="n">
        <f aca="false">TRUE()</f>
        <v>1</v>
      </c>
      <c r="J27" s="9" t="n">
        <f aca="false">TRUE()</f>
        <v>1</v>
      </c>
      <c r="K27" s="9" t="n">
        <f aca="false">TRUE()</f>
        <v>1</v>
      </c>
    </row>
    <row r="28" customFormat="false" ht="13.8" hidden="false" customHeight="false" outlineLevel="0" collapsed="false">
      <c r="A28" s="0" t="s">
        <v>45</v>
      </c>
      <c r="B28" s="1" t="s">
        <v>36</v>
      </c>
      <c r="C28" s="9" t="n">
        <f aca="false">TRUE()</f>
        <v>1</v>
      </c>
      <c r="D28" s="9" t="n">
        <f aca="false">TRUE()</f>
        <v>1</v>
      </c>
      <c r="E28" s="9" t="n">
        <f aca="false">TRUE()</f>
        <v>1</v>
      </c>
      <c r="I28" s="9" t="n">
        <f aca="false">TRUE()</f>
        <v>1</v>
      </c>
      <c r="J28" s="9" t="n">
        <f aca="false">TRUE()</f>
        <v>1</v>
      </c>
      <c r="K28" s="9" t="n">
        <f aca="false">TRUE()</f>
        <v>1</v>
      </c>
    </row>
    <row r="29" customFormat="false" ht="13.8" hidden="false" customHeight="false" outlineLevel="0" collapsed="false">
      <c r="A29" s="0" t="s">
        <v>46</v>
      </c>
      <c r="B29" s="1" t="s">
        <v>36</v>
      </c>
      <c r="C29" s="9" t="n">
        <f aca="false">TRUE()</f>
        <v>1</v>
      </c>
      <c r="D29" s="9" t="n">
        <f aca="false">TRUE()</f>
        <v>1</v>
      </c>
      <c r="E29" s="9" t="n">
        <f aca="false">TRUE()</f>
        <v>1</v>
      </c>
      <c r="I29" s="9" t="n">
        <f aca="false">TRUE()</f>
        <v>1</v>
      </c>
      <c r="J29" s="9" t="n">
        <f aca="false">TRUE()</f>
        <v>1</v>
      </c>
      <c r="K29" s="9" t="n">
        <f aca="false">TRUE()</f>
        <v>1</v>
      </c>
    </row>
    <row r="30" customFormat="false" ht="13.8" hidden="false" customHeight="false" outlineLevel="0" collapsed="false">
      <c r="A30" s="0" t="s">
        <v>47</v>
      </c>
      <c r="B30" s="1" t="s">
        <v>36</v>
      </c>
      <c r="C30" s="9" t="n">
        <f aca="false">TRUE()</f>
        <v>1</v>
      </c>
      <c r="D30" s="9" t="n">
        <f aca="false">TRUE()</f>
        <v>1</v>
      </c>
      <c r="E30" s="9" t="n">
        <f aca="false">TRUE()</f>
        <v>1</v>
      </c>
      <c r="I30" s="9" t="n">
        <f aca="false">TRUE()</f>
        <v>1</v>
      </c>
      <c r="J30" s="9" t="n">
        <f aca="false">TRUE()</f>
        <v>1</v>
      </c>
      <c r="K30" s="9" t="n">
        <f aca="false">TRUE()</f>
        <v>1</v>
      </c>
    </row>
    <row r="31" customFormat="false" ht="13.8" hidden="false" customHeight="false" outlineLevel="0" collapsed="false">
      <c r="A31" s="0" t="s">
        <v>48</v>
      </c>
      <c r="B31" s="1" t="s">
        <v>36</v>
      </c>
      <c r="C31" s="9" t="n">
        <f aca="false">TRUE()</f>
        <v>1</v>
      </c>
      <c r="D31" s="9" t="n">
        <f aca="false">TRUE()</f>
        <v>1</v>
      </c>
      <c r="E31" s="9" t="n">
        <f aca="false">TRUE()</f>
        <v>1</v>
      </c>
      <c r="I31" s="9" t="n">
        <f aca="false">TRUE()</f>
        <v>1</v>
      </c>
      <c r="J31" s="9" t="n">
        <f aca="false">TRUE()</f>
        <v>1</v>
      </c>
      <c r="K31" s="9" t="n">
        <f aca="false">TRUE()</f>
        <v>1</v>
      </c>
    </row>
    <row r="32" customFormat="false" ht="13.8" hidden="false" customHeight="false" outlineLevel="0" collapsed="false">
      <c r="A32" s="0" t="s">
        <v>49</v>
      </c>
      <c r="B32" s="1" t="s">
        <v>36</v>
      </c>
      <c r="C32" s="9" t="n">
        <f aca="false">TRUE()</f>
        <v>1</v>
      </c>
      <c r="D32" s="9" t="n">
        <f aca="false">TRUE()</f>
        <v>1</v>
      </c>
      <c r="E32" s="9" t="n">
        <f aca="false">TRUE()</f>
        <v>1</v>
      </c>
      <c r="I32" s="9" t="n">
        <f aca="false">TRUE()</f>
        <v>1</v>
      </c>
      <c r="J32" s="9" t="n">
        <f aca="false">TRUE()</f>
        <v>1</v>
      </c>
      <c r="K32" s="9" t="n">
        <f aca="false">TRUE()</f>
        <v>1</v>
      </c>
    </row>
    <row r="33" customFormat="false" ht="13.8" hidden="false" customHeight="false" outlineLevel="0" collapsed="false">
      <c r="A33" s="0" t="s">
        <v>50</v>
      </c>
      <c r="B33" s="1" t="s">
        <v>36</v>
      </c>
      <c r="C33" s="9" t="n">
        <f aca="false">TRUE()</f>
        <v>1</v>
      </c>
      <c r="D33" s="9" t="n">
        <f aca="false">TRUE()</f>
        <v>1</v>
      </c>
      <c r="E33" s="9" t="n">
        <f aca="false">TRUE()</f>
        <v>1</v>
      </c>
      <c r="I33" s="9" t="n">
        <f aca="false">TRUE()</f>
        <v>1</v>
      </c>
      <c r="J33" s="9" t="n">
        <f aca="false">TRUE()</f>
        <v>1</v>
      </c>
      <c r="K33" s="9" t="n">
        <f aca="false">TRUE()</f>
        <v>1</v>
      </c>
    </row>
    <row r="34" customFormat="false" ht="13.8" hidden="false" customHeight="false" outlineLevel="0" collapsed="false">
      <c r="A34" s="0" t="s">
        <v>51</v>
      </c>
      <c r="B34" s="1" t="s">
        <v>36</v>
      </c>
      <c r="C34" s="9" t="n">
        <f aca="false">TRUE()</f>
        <v>1</v>
      </c>
      <c r="D34" s="9" t="n">
        <f aca="false">TRUE()</f>
        <v>1</v>
      </c>
      <c r="E34" s="9" t="n">
        <f aca="false">TRUE()</f>
        <v>1</v>
      </c>
      <c r="I34" s="9" t="n">
        <f aca="false">TRUE()</f>
        <v>1</v>
      </c>
      <c r="J34" s="9" t="n">
        <f aca="false">TRUE()</f>
        <v>1</v>
      </c>
      <c r="K34" s="9" t="n">
        <f aca="false">TRUE()</f>
        <v>1</v>
      </c>
    </row>
    <row r="35" customFormat="false" ht="13.8" hidden="false" customHeight="false" outlineLevel="0" collapsed="false">
      <c r="A35" s="0" t="s">
        <v>52</v>
      </c>
      <c r="B35" s="1" t="s">
        <v>36</v>
      </c>
      <c r="C35" s="9" t="n">
        <f aca="false">TRUE()</f>
        <v>1</v>
      </c>
      <c r="D35" s="9" t="n">
        <f aca="false">TRUE()</f>
        <v>1</v>
      </c>
      <c r="E35" s="9" t="n">
        <f aca="false">TRUE()</f>
        <v>1</v>
      </c>
      <c r="I35" s="9" t="n">
        <f aca="false">TRUE()</f>
        <v>1</v>
      </c>
      <c r="J35" s="9" t="n">
        <f aca="false">TRUE()</f>
        <v>1</v>
      </c>
      <c r="K35" s="9" t="n">
        <f aca="false">TRUE()</f>
        <v>1</v>
      </c>
    </row>
    <row r="36" customFormat="false" ht="13.8" hidden="false" customHeight="false" outlineLevel="0" collapsed="false">
      <c r="A36" s="0" t="s">
        <v>53</v>
      </c>
      <c r="B36" s="1" t="s">
        <v>36</v>
      </c>
      <c r="C36" s="9" t="n">
        <f aca="false">TRUE()</f>
        <v>1</v>
      </c>
      <c r="D36" s="9" t="n">
        <f aca="false">TRUE()</f>
        <v>1</v>
      </c>
      <c r="E36" s="9" t="n">
        <f aca="false">TRUE()</f>
        <v>1</v>
      </c>
      <c r="I36" s="9" t="n">
        <f aca="false">TRUE()</f>
        <v>1</v>
      </c>
      <c r="J36" s="9" t="n">
        <f aca="false">TRUE()</f>
        <v>1</v>
      </c>
      <c r="K36" s="9" t="n">
        <f aca="false">TRUE()</f>
        <v>1</v>
      </c>
    </row>
    <row r="37" customFormat="false" ht="13.8" hidden="false" customHeight="false" outlineLevel="0" collapsed="false">
      <c r="A37" s="0" t="s">
        <v>54</v>
      </c>
      <c r="B37" s="1" t="s">
        <v>36</v>
      </c>
      <c r="C37" s="9" t="n">
        <f aca="false">TRUE()</f>
        <v>1</v>
      </c>
      <c r="D37" s="9" t="n">
        <f aca="false">TRUE()</f>
        <v>1</v>
      </c>
      <c r="E37" s="9" t="n">
        <f aca="false">TRUE()</f>
        <v>1</v>
      </c>
      <c r="I37" s="9" t="n">
        <f aca="false">TRUE()</f>
        <v>1</v>
      </c>
      <c r="J37" s="9" t="n">
        <f aca="false">TRUE()</f>
        <v>1</v>
      </c>
      <c r="K37" s="9" t="n">
        <f aca="false">TRUE()</f>
        <v>1</v>
      </c>
    </row>
    <row r="38" customFormat="false" ht="13.8" hidden="false" customHeight="false" outlineLevel="0" collapsed="false">
      <c r="A38" s="0" t="s">
        <v>55</v>
      </c>
      <c r="B38" s="1" t="s">
        <v>36</v>
      </c>
      <c r="C38" s="9" t="n">
        <f aca="false">TRUE()</f>
        <v>1</v>
      </c>
      <c r="D38" s="9" t="n">
        <f aca="false">TRUE()</f>
        <v>1</v>
      </c>
      <c r="E38" s="9" t="n">
        <f aca="false">TRUE()</f>
        <v>1</v>
      </c>
      <c r="I38" s="9" t="n">
        <f aca="false">TRUE()</f>
        <v>1</v>
      </c>
      <c r="J38" s="9" t="n">
        <f aca="false">TRUE()</f>
        <v>1</v>
      </c>
      <c r="K38" s="9" t="n">
        <f aca="false">TRUE()</f>
        <v>1</v>
      </c>
    </row>
    <row r="39" customFormat="false" ht="13.8" hidden="false" customHeight="false" outlineLevel="0" collapsed="false">
      <c r="A39" s="0" t="s">
        <v>56</v>
      </c>
      <c r="B39" s="1" t="s">
        <v>36</v>
      </c>
      <c r="C39" s="9" t="n">
        <f aca="false">TRUE()</f>
        <v>1</v>
      </c>
      <c r="D39" s="9" t="n">
        <f aca="false">TRUE()</f>
        <v>1</v>
      </c>
      <c r="E39" s="9" t="n">
        <f aca="false">TRUE()</f>
        <v>1</v>
      </c>
      <c r="I39" s="9" t="n">
        <f aca="false">TRUE()</f>
        <v>1</v>
      </c>
      <c r="J39" s="9" t="n">
        <f aca="false">TRUE()</f>
        <v>1</v>
      </c>
      <c r="K39" s="9" t="n">
        <f aca="false">TRUE()</f>
        <v>1</v>
      </c>
    </row>
    <row r="40" customFormat="false" ht="13.8" hidden="false" customHeight="false" outlineLevel="0" collapsed="false">
      <c r="A40" s="0" t="s">
        <v>57</v>
      </c>
      <c r="B40" s="1" t="s">
        <v>36</v>
      </c>
      <c r="C40" s="9" t="n">
        <f aca="false">TRUE()</f>
        <v>1</v>
      </c>
      <c r="D40" s="9" t="n">
        <f aca="false">TRUE()</f>
        <v>1</v>
      </c>
      <c r="E40" s="9" t="n">
        <f aca="false">TRUE()</f>
        <v>1</v>
      </c>
      <c r="I40" s="9" t="n">
        <f aca="false">TRUE()</f>
        <v>1</v>
      </c>
      <c r="J40" s="9" t="n">
        <f aca="false">TRUE()</f>
        <v>1</v>
      </c>
      <c r="K40" s="9" t="n">
        <f aca="false">TRUE()</f>
        <v>1</v>
      </c>
    </row>
    <row r="41" customFormat="false" ht="13.8" hidden="false" customHeight="false" outlineLevel="0" collapsed="false">
      <c r="A41" s="0" t="s">
        <v>58</v>
      </c>
      <c r="B41" s="1" t="s">
        <v>59</v>
      </c>
      <c r="C41" s="9" t="n">
        <f aca="false">TRUE()</f>
        <v>1</v>
      </c>
      <c r="D41" s="9" t="n">
        <f aca="false">TRUE()</f>
        <v>1</v>
      </c>
      <c r="F41" s="9" t="n">
        <f aca="false">TRUE()</f>
        <v>1</v>
      </c>
      <c r="H41" s="9" t="n">
        <f aca="false">TRUE()</f>
        <v>1</v>
      </c>
      <c r="K41" s="9" t="n">
        <f aca="false">TRUE()</f>
        <v>1</v>
      </c>
    </row>
    <row r="42" customFormat="false" ht="13.8" hidden="false" customHeight="false" outlineLevel="0" collapsed="false">
      <c r="A42" s="0" t="s">
        <v>60</v>
      </c>
      <c r="B42" s="1" t="s">
        <v>59</v>
      </c>
      <c r="C42" s="9" t="n">
        <f aca="false">TRUE()</f>
        <v>1</v>
      </c>
      <c r="D42" s="9" t="n">
        <f aca="false">TRUE()</f>
        <v>1</v>
      </c>
      <c r="F42" s="9" t="n">
        <f aca="false">TRUE()</f>
        <v>1</v>
      </c>
      <c r="H42" s="9" t="n">
        <f aca="false">TRUE()</f>
        <v>1</v>
      </c>
      <c r="K42" s="9" t="n">
        <f aca="false">TRUE()</f>
        <v>1</v>
      </c>
    </row>
    <row r="43" customFormat="false" ht="13.8" hidden="false" customHeight="false" outlineLevel="0" collapsed="false">
      <c r="A43" s="0" t="s">
        <v>61</v>
      </c>
      <c r="B43" s="1" t="s">
        <v>59</v>
      </c>
      <c r="C43" s="9" t="n">
        <f aca="false">TRUE()</f>
        <v>1</v>
      </c>
      <c r="D43" s="9" t="n">
        <f aca="false">TRUE()</f>
        <v>1</v>
      </c>
      <c r="F43" s="9" t="n">
        <f aca="false">TRUE()</f>
        <v>1</v>
      </c>
      <c r="H43" s="9" t="n">
        <f aca="false">TRUE()</f>
        <v>1</v>
      </c>
      <c r="K43" s="9" t="n">
        <f aca="false">TRUE()</f>
        <v>1</v>
      </c>
    </row>
    <row r="44" customFormat="false" ht="13.8" hidden="false" customHeight="false" outlineLevel="0" collapsed="false">
      <c r="A44" s="0" t="s">
        <v>62</v>
      </c>
      <c r="B44" s="1" t="s">
        <v>59</v>
      </c>
      <c r="C44" s="9" t="n">
        <f aca="false">TRUE()</f>
        <v>1</v>
      </c>
      <c r="D44" s="9" t="n">
        <f aca="false">TRUE()</f>
        <v>1</v>
      </c>
      <c r="F44" s="9" t="n">
        <f aca="false">TRUE()</f>
        <v>1</v>
      </c>
      <c r="H44" s="9" t="n">
        <f aca="false">TRUE()</f>
        <v>1</v>
      </c>
      <c r="K44" s="9" t="n">
        <f aca="false">TRUE()</f>
        <v>1</v>
      </c>
    </row>
    <row r="45" customFormat="false" ht="13.8" hidden="false" customHeight="false" outlineLevel="0" collapsed="false">
      <c r="A45" s="0" t="s">
        <v>63</v>
      </c>
      <c r="B45" s="1" t="s">
        <v>59</v>
      </c>
      <c r="C45" s="9" t="n">
        <f aca="false">TRUE()</f>
        <v>1</v>
      </c>
      <c r="D45" s="9" t="n">
        <f aca="false">TRUE()</f>
        <v>1</v>
      </c>
      <c r="F45" s="9" t="n">
        <f aca="false">TRUE()</f>
        <v>1</v>
      </c>
      <c r="H45" s="9" t="n">
        <f aca="false">TRUE()</f>
        <v>1</v>
      </c>
      <c r="K45" s="9" t="n">
        <f aca="false">TRUE()</f>
        <v>1</v>
      </c>
    </row>
    <row r="46" customFormat="false" ht="13.8" hidden="false" customHeight="false" outlineLevel="0" collapsed="false">
      <c r="A46" s="0" t="s">
        <v>64</v>
      </c>
      <c r="B46" s="1" t="s">
        <v>59</v>
      </c>
      <c r="C46" s="9" t="n">
        <f aca="false">TRUE()</f>
        <v>1</v>
      </c>
      <c r="D46" s="9" t="n">
        <f aca="false">TRUE()</f>
        <v>1</v>
      </c>
      <c r="F46" s="9" t="n">
        <f aca="false">TRUE()</f>
        <v>1</v>
      </c>
      <c r="H46" s="9" t="n">
        <f aca="false">TRUE()</f>
        <v>1</v>
      </c>
      <c r="K46" s="9" t="n">
        <f aca="false">TRUE()</f>
        <v>1</v>
      </c>
    </row>
    <row r="47" customFormat="false" ht="13.8" hidden="false" customHeight="false" outlineLevel="0" collapsed="false">
      <c r="A47" s="0" t="s">
        <v>65</v>
      </c>
      <c r="B47" s="1" t="s">
        <v>66</v>
      </c>
      <c r="J47" s="9" t="n">
        <f aca="false">TRUE()</f>
        <v>1</v>
      </c>
      <c r="K47" s="9" t="n">
        <f aca="false">TRUE()</f>
        <v>1</v>
      </c>
    </row>
    <row r="48" customFormat="false" ht="13.8" hidden="false" customHeight="false" outlineLevel="0" collapsed="false">
      <c r="A48" s="0" t="s">
        <v>67</v>
      </c>
      <c r="B48" s="1" t="s">
        <v>66</v>
      </c>
      <c r="J48" s="9" t="n">
        <f aca="false">TRUE()</f>
        <v>1</v>
      </c>
      <c r="K48" s="9" t="n">
        <f aca="false">TRUE()</f>
        <v>1</v>
      </c>
    </row>
    <row r="49" customFormat="false" ht="13.8" hidden="false" customHeight="false" outlineLevel="0" collapsed="false">
      <c r="A49" s="0" t="s">
        <v>68</v>
      </c>
      <c r="B49" s="1" t="s">
        <v>66</v>
      </c>
      <c r="J49" s="9" t="n">
        <f aca="false">TRUE()</f>
        <v>1</v>
      </c>
      <c r="K49" s="9" t="n">
        <f aca="false">TRUE()</f>
        <v>1</v>
      </c>
    </row>
    <row r="50" customFormat="false" ht="13.8" hidden="false" customHeight="false" outlineLevel="0" collapsed="false">
      <c r="A50" s="0" t="s">
        <v>69</v>
      </c>
      <c r="B50" s="1" t="s">
        <v>66</v>
      </c>
      <c r="J50" s="9" t="n">
        <f aca="false">TRUE()</f>
        <v>1</v>
      </c>
      <c r="K50" s="9" t="n">
        <f aca="false">TRUE()</f>
        <v>1</v>
      </c>
    </row>
    <row r="51" customFormat="false" ht="13.8" hidden="false" customHeight="false" outlineLevel="0" collapsed="false">
      <c r="A51" s="0" t="s">
        <v>70</v>
      </c>
      <c r="B51" s="1" t="s">
        <v>66</v>
      </c>
      <c r="J51" s="9" t="n">
        <f aca="false">TRUE()</f>
        <v>1</v>
      </c>
      <c r="K51" s="9" t="n">
        <f aca="false">TRUE()</f>
        <v>1</v>
      </c>
    </row>
    <row r="52" customFormat="false" ht="13.8" hidden="false" customHeight="false" outlineLevel="0" collapsed="false">
      <c r="A52" s="0" t="s">
        <v>71</v>
      </c>
      <c r="B52" s="1" t="s">
        <v>66</v>
      </c>
      <c r="J52" s="9" t="n">
        <f aca="false">TRUE()</f>
        <v>1</v>
      </c>
      <c r="K52" s="9" t="n">
        <f aca="false">TRUE()</f>
        <v>1</v>
      </c>
    </row>
    <row r="53" customFormat="false" ht="13.8" hidden="false" customHeight="false" outlineLevel="0" collapsed="false">
      <c r="A53" s="0" t="s">
        <v>72</v>
      </c>
      <c r="B53" s="1" t="s">
        <v>66</v>
      </c>
      <c r="J53" s="9" t="n">
        <f aca="false">TRUE()</f>
        <v>1</v>
      </c>
      <c r="K53" s="9" t="n">
        <f aca="false">TRUE()</f>
        <v>1</v>
      </c>
    </row>
    <row r="54" customFormat="false" ht="13.8" hidden="false" customHeight="false" outlineLevel="0" collapsed="false">
      <c r="A54" s="0" t="s">
        <v>73</v>
      </c>
      <c r="B54" s="1" t="s">
        <v>66</v>
      </c>
      <c r="J54" s="9" t="n">
        <f aca="false">TRUE()</f>
        <v>1</v>
      </c>
      <c r="K54" s="9" t="n">
        <f aca="false">TRUE()</f>
        <v>1</v>
      </c>
    </row>
    <row r="55" customFormat="false" ht="13.8" hidden="false" customHeight="false" outlineLevel="0" collapsed="false">
      <c r="A55" s="0" t="s">
        <v>74</v>
      </c>
      <c r="B55" s="1" t="s">
        <v>75</v>
      </c>
      <c r="J55" s="9" t="n">
        <f aca="false">TRUE()</f>
        <v>1</v>
      </c>
      <c r="K55" s="9" t="n">
        <f aca="false">TRUE()</f>
        <v>1</v>
      </c>
    </row>
    <row r="56" customFormat="false" ht="13.8" hidden="false" customHeight="false" outlineLevel="0" collapsed="false">
      <c r="A56" s="0" t="s">
        <v>76</v>
      </c>
      <c r="B56" s="1" t="s">
        <v>66</v>
      </c>
      <c r="J56" s="9" t="n">
        <f aca="false">TRUE()</f>
        <v>1</v>
      </c>
      <c r="K56" s="9" t="n">
        <f aca="false">TRUE()</f>
        <v>1</v>
      </c>
    </row>
    <row r="57" customFormat="false" ht="13.8" hidden="false" customHeight="false" outlineLevel="0" collapsed="false">
      <c r="A57" s="0" t="s">
        <v>77</v>
      </c>
      <c r="B57" s="1" t="s">
        <v>66</v>
      </c>
      <c r="J57" s="9" t="n">
        <f aca="false">TRUE()</f>
        <v>1</v>
      </c>
      <c r="K57" s="9" t="n">
        <f aca="false">TRUE()</f>
        <v>1</v>
      </c>
    </row>
    <row r="58" customFormat="false" ht="13.8" hidden="false" customHeight="false" outlineLevel="0" collapsed="false">
      <c r="A58" s="0" t="s">
        <v>78</v>
      </c>
      <c r="B58" s="1" t="s">
        <v>66</v>
      </c>
      <c r="J58" s="9" t="n">
        <f aca="false">TRUE()</f>
        <v>1</v>
      </c>
      <c r="K58" s="9" t="n">
        <f aca="false">TRUE()</f>
        <v>1</v>
      </c>
    </row>
    <row r="59" customFormat="false" ht="13.8" hidden="false" customHeight="false" outlineLevel="0" collapsed="false">
      <c r="A59" s="0" t="s">
        <v>79</v>
      </c>
      <c r="B59" s="1" t="s">
        <v>66</v>
      </c>
      <c r="J59" s="9" t="n">
        <f aca="false">TRUE()</f>
        <v>1</v>
      </c>
      <c r="K59" s="9" t="n">
        <f aca="false">TRUE()</f>
        <v>1</v>
      </c>
    </row>
    <row r="60" customFormat="false" ht="13.8" hidden="false" customHeight="false" outlineLevel="0" collapsed="false">
      <c r="A60" s="0" t="s">
        <v>80</v>
      </c>
      <c r="B60" s="1" t="s">
        <v>66</v>
      </c>
      <c r="J60" s="9" t="n">
        <f aca="false">TRUE()</f>
        <v>1</v>
      </c>
      <c r="K60" s="9" t="n">
        <f aca="false">TRUE()</f>
        <v>1</v>
      </c>
    </row>
    <row r="61" customFormat="false" ht="13.8" hidden="false" customHeight="false" outlineLevel="0" collapsed="false">
      <c r="A61" s="0" t="s">
        <v>81</v>
      </c>
      <c r="B61" s="1" t="s">
        <v>66</v>
      </c>
      <c r="J61" s="9" t="n">
        <f aca="false">TRUE()</f>
        <v>1</v>
      </c>
      <c r="K61" s="9" t="n">
        <f aca="false">TRUE()</f>
        <v>1</v>
      </c>
    </row>
    <row r="62" customFormat="false" ht="13.8" hidden="false" customHeight="false" outlineLevel="0" collapsed="false">
      <c r="A62" s="0" t="s">
        <v>82</v>
      </c>
      <c r="B62" s="1" t="s">
        <v>66</v>
      </c>
      <c r="J62" s="9" t="n">
        <f aca="false">TRUE()</f>
        <v>1</v>
      </c>
      <c r="K62" s="9" t="n">
        <f aca="false">TRUE()</f>
        <v>1</v>
      </c>
    </row>
    <row r="63" customFormat="false" ht="13.8" hidden="false" customHeight="false" outlineLevel="0" collapsed="false">
      <c r="A63" s="0" t="s">
        <v>83</v>
      </c>
      <c r="B63" s="1" t="s">
        <v>75</v>
      </c>
      <c r="J63" s="9" t="n">
        <f aca="false">TRUE()</f>
        <v>1</v>
      </c>
      <c r="K63" s="9" t="n">
        <f aca="false">TRUE()</f>
        <v>1</v>
      </c>
    </row>
    <row r="64" customFormat="false" ht="13.8" hidden="false" customHeight="false" outlineLevel="0" collapsed="false">
      <c r="A64" s="0" t="s">
        <v>84</v>
      </c>
      <c r="B64" s="1" t="s">
        <v>66</v>
      </c>
      <c r="J64" s="9" t="n">
        <f aca="false">TRUE()</f>
        <v>1</v>
      </c>
      <c r="K64" s="9" t="n">
        <f aca="false">TRUE()</f>
        <v>1</v>
      </c>
    </row>
    <row r="65" customFormat="false" ht="13.8" hidden="false" customHeight="false" outlineLevel="0" collapsed="false">
      <c r="A65" s="0" t="s">
        <v>85</v>
      </c>
      <c r="B65" s="1" t="s">
        <v>66</v>
      </c>
      <c r="J65" s="9" t="n">
        <f aca="false">TRUE()</f>
        <v>1</v>
      </c>
      <c r="K65" s="9" t="n">
        <f aca="false">TRUE()</f>
        <v>1</v>
      </c>
    </row>
    <row r="66" customFormat="false" ht="13.8" hidden="false" customHeight="false" outlineLevel="0" collapsed="false">
      <c r="A66" s="0" t="s">
        <v>86</v>
      </c>
      <c r="B66" s="1" t="s">
        <v>66</v>
      </c>
      <c r="J66" s="9" t="n">
        <f aca="false">TRUE()</f>
        <v>1</v>
      </c>
      <c r="K66" s="9" t="n">
        <f aca="false">TRUE()</f>
        <v>1</v>
      </c>
    </row>
    <row r="67" customFormat="false" ht="13.8" hidden="false" customHeight="false" outlineLevel="0" collapsed="false">
      <c r="A67" s="0" t="s">
        <v>87</v>
      </c>
      <c r="B67" s="1" t="s">
        <v>75</v>
      </c>
      <c r="J67" s="9" t="n">
        <f aca="false">TRUE()</f>
        <v>1</v>
      </c>
      <c r="K67" s="9" t="n">
        <f aca="false">TRUE()</f>
        <v>1</v>
      </c>
    </row>
    <row r="68" customFormat="false" ht="13.8" hidden="false" customHeight="false" outlineLevel="0" collapsed="false">
      <c r="A68" s="0" t="s">
        <v>88</v>
      </c>
      <c r="B68" s="1" t="s">
        <v>66</v>
      </c>
      <c r="J68" s="9" t="n">
        <f aca="false">TRUE()</f>
        <v>1</v>
      </c>
      <c r="K68" s="9" t="n">
        <f aca="false">TRUE()</f>
        <v>1</v>
      </c>
    </row>
    <row r="69" customFormat="false" ht="13.8" hidden="false" customHeight="false" outlineLevel="0" collapsed="false">
      <c r="A69" s="0" t="s">
        <v>89</v>
      </c>
      <c r="B69" s="1" t="s">
        <v>75</v>
      </c>
      <c r="J69" s="9" t="n">
        <f aca="false">TRUE()</f>
        <v>1</v>
      </c>
      <c r="K69" s="9" t="n">
        <f aca="false">TRUE()</f>
        <v>1</v>
      </c>
    </row>
    <row r="70" customFormat="false" ht="13.8" hidden="false" customHeight="false" outlineLevel="0" collapsed="false">
      <c r="A70" s="0" t="s">
        <v>90</v>
      </c>
      <c r="B70" s="1" t="s">
        <v>66</v>
      </c>
      <c r="J70" s="9" t="n">
        <f aca="false">TRUE()</f>
        <v>1</v>
      </c>
      <c r="K70" s="9" t="n">
        <f aca="false">TRUE()</f>
        <v>1</v>
      </c>
    </row>
    <row r="71" customFormat="false" ht="13.8" hidden="false" customHeight="false" outlineLevel="0" collapsed="false">
      <c r="A71" s="0" t="s">
        <v>91</v>
      </c>
      <c r="B71" s="1" t="s">
        <v>66</v>
      </c>
      <c r="J71" s="9" t="n">
        <f aca="false">TRUE()</f>
        <v>1</v>
      </c>
      <c r="K71" s="9" t="n">
        <f aca="false">TRUE()</f>
        <v>1</v>
      </c>
    </row>
    <row r="72" customFormat="false" ht="13.8" hidden="false" customHeight="false" outlineLevel="0" collapsed="false">
      <c r="A72" s="0" t="s">
        <v>92</v>
      </c>
      <c r="B72" s="1" t="s">
        <v>66</v>
      </c>
      <c r="J72" s="9" t="n">
        <f aca="false">TRUE()</f>
        <v>1</v>
      </c>
      <c r="K72" s="9" t="n">
        <f aca="false">TRUE()</f>
        <v>1</v>
      </c>
    </row>
    <row r="73" customFormat="false" ht="13.8" hidden="false" customHeight="false" outlineLevel="0" collapsed="false">
      <c r="A73" s="0" t="s">
        <v>93</v>
      </c>
      <c r="B73" s="1" t="s">
        <v>66</v>
      </c>
      <c r="J73" s="9" t="n">
        <f aca="false">TRUE()</f>
        <v>1</v>
      </c>
      <c r="K73" s="9" t="n">
        <f aca="false">TRUE()</f>
        <v>1</v>
      </c>
    </row>
    <row r="74" customFormat="false" ht="13.8" hidden="false" customHeight="false" outlineLevel="0" collapsed="false">
      <c r="A74" s="0" t="s">
        <v>94</v>
      </c>
      <c r="B74" s="1" t="s">
        <v>66</v>
      </c>
      <c r="J74" s="9" t="n">
        <f aca="false">TRUE()</f>
        <v>1</v>
      </c>
      <c r="K74" s="9" t="n">
        <f aca="false">TRUE()</f>
        <v>1</v>
      </c>
    </row>
    <row r="75" customFormat="false" ht="13.8" hidden="false" customHeight="false" outlineLevel="0" collapsed="false">
      <c r="A75" s="0" t="s">
        <v>95</v>
      </c>
      <c r="B75" s="1" t="s">
        <v>66</v>
      </c>
      <c r="J75" s="9" t="n">
        <f aca="false">TRUE()</f>
        <v>1</v>
      </c>
      <c r="K75" s="9" t="n">
        <f aca="false">TRUE()</f>
        <v>1</v>
      </c>
    </row>
    <row r="76" customFormat="false" ht="13.8" hidden="false" customHeight="false" outlineLevel="0" collapsed="false">
      <c r="A76" s="0" t="s">
        <v>96</v>
      </c>
      <c r="B76" s="1" t="s">
        <v>66</v>
      </c>
      <c r="J76" s="9" t="n">
        <f aca="false">TRUE()</f>
        <v>1</v>
      </c>
      <c r="K76" s="9" t="n">
        <f aca="false">TRUE()</f>
        <v>1</v>
      </c>
    </row>
    <row r="77" customFormat="false" ht="13.8" hidden="false" customHeight="false" outlineLevel="0" collapsed="false">
      <c r="A77" s="0" t="s">
        <v>97</v>
      </c>
      <c r="B77" s="1" t="s">
        <v>66</v>
      </c>
      <c r="J77" s="9" t="n">
        <f aca="false">TRUE()</f>
        <v>1</v>
      </c>
      <c r="K77" s="9" t="n">
        <f aca="false">TRUE()</f>
        <v>1</v>
      </c>
    </row>
    <row r="78" customFormat="false" ht="13.8" hidden="false" customHeight="false" outlineLevel="0" collapsed="false">
      <c r="A78" s="0" t="s">
        <v>98</v>
      </c>
      <c r="B78" s="1" t="s">
        <v>66</v>
      </c>
      <c r="J78" s="9" t="n">
        <f aca="false">TRUE()</f>
        <v>1</v>
      </c>
      <c r="K78" s="9" t="n">
        <f aca="false">TRUE()</f>
        <v>1</v>
      </c>
    </row>
    <row r="79" customFormat="false" ht="13.8" hidden="false" customHeight="false" outlineLevel="0" collapsed="false">
      <c r="A79" s="0" t="s">
        <v>99</v>
      </c>
      <c r="B79" s="1" t="s">
        <v>66</v>
      </c>
      <c r="J79" s="9" t="n">
        <f aca="false">TRUE()</f>
        <v>1</v>
      </c>
      <c r="K79" s="9" t="n">
        <f aca="false">TRUE()</f>
        <v>1</v>
      </c>
    </row>
    <row r="80" customFormat="false" ht="13.8" hidden="false" customHeight="false" outlineLevel="0" collapsed="false">
      <c r="A80" s="0" t="s">
        <v>100</v>
      </c>
      <c r="B80" s="1" t="s">
        <v>66</v>
      </c>
      <c r="J80" s="9" t="n">
        <f aca="false">TRUE()</f>
        <v>1</v>
      </c>
      <c r="K80" s="9" t="n">
        <f aca="false">TRUE()</f>
        <v>1</v>
      </c>
    </row>
    <row r="81" customFormat="false" ht="13.8" hidden="false" customHeight="false" outlineLevel="0" collapsed="false">
      <c r="A81" s="0" t="s">
        <v>101</v>
      </c>
      <c r="B81" s="1" t="s">
        <v>66</v>
      </c>
      <c r="J81" s="9" t="n">
        <f aca="false">TRUE()</f>
        <v>1</v>
      </c>
      <c r="K81" s="9" t="n">
        <f aca="false">TRUE()</f>
        <v>1</v>
      </c>
    </row>
    <row r="82" customFormat="false" ht="13.8" hidden="false" customHeight="false" outlineLevel="0" collapsed="false">
      <c r="A82" s="0" t="s">
        <v>102</v>
      </c>
      <c r="B82" s="1" t="s">
        <v>66</v>
      </c>
      <c r="J82" s="9" t="n">
        <f aca="false">TRUE()</f>
        <v>1</v>
      </c>
      <c r="K82" s="9" t="n">
        <f aca="false">TRUE()</f>
        <v>1</v>
      </c>
    </row>
    <row r="83" customFormat="false" ht="13.8" hidden="false" customHeight="false" outlineLevel="0" collapsed="false">
      <c r="A83" s="0" t="s">
        <v>103</v>
      </c>
      <c r="B83" s="1" t="s">
        <v>66</v>
      </c>
      <c r="J83" s="9" t="n">
        <f aca="false">TRUE()</f>
        <v>1</v>
      </c>
      <c r="K83" s="9" t="n">
        <f aca="false">TRUE()</f>
        <v>1</v>
      </c>
    </row>
    <row r="84" customFormat="false" ht="13.8" hidden="false" customHeight="false" outlineLevel="0" collapsed="false">
      <c r="A84" s="0" t="s">
        <v>104</v>
      </c>
      <c r="B84" s="1" t="s">
        <v>75</v>
      </c>
      <c r="J84" s="9" t="n">
        <f aca="false">TRUE()</f>
        <v>1</v>
      </c>
      <c r="K84" s="9" t="n">
        <f aca="false">TRUE()</f>
        <v>1</v>
      </c>
    </row>
    <row r="85" customFormat="false" ht="13.8" hidden="false" customHeight="false" outlineLevel="0" collapsed="false">
      <c r="A85" s="0" t="s">
        <v>105</v>
      </c>
      <c r="B85" s="1" t="s">
        <v>66</v>
      </c>
      <c r="J85" s="9" t="n">
        <f aca="false">TRUE()</f>
        <v>1</v>
      </c>
      <c r="K85" s="9" t="n">
        <f aca="false">TRUE()</f>
        <v>1</v>
      </c>
    </row>
    <row r="86" customFormat="false" ht="13.8" hidden="false" customHeight="false" outlineLevel="0" collapsed="false">
      <c r="A86" s="0" t="s">
        <v>106</v>
      </c>
      <c r="B86" s="1" t="s">
        <v>75</v>
      </c>
      <c r="J86" s="9" t="n">
        <f aca="false">TRUE()</f>
        <v>1</v>
      </c>
      <c r="K86" s="9" t="n">
        <f aca="false">TRUE()</f>
        <v>1</v>
      </c>
    </row>
    <row r="87" customFormat="false" ht="13.8" hidden="false" customHeight="false" outlineLevel="0" collapsed="false">
      <c r="A87" s="0" t="s">
        <v>107</v>
      </c>
      <c r="B87" s="1" t="s">
        <v>66</v>
      </c>
      <c r="J87" s="9" t="n">
        <f aca="false">TRUE()</f>
        <v>1</v>
      </c>
      <c r="K87" s="9" t="n">
        <f aca="false">TRUE()</f>
        <v>1</v>
      </c>
    </row>
    <row r="88" customFormat="false" ht="13.8" hidden="false" customHeight="false" outlineLevel="0" collapsed="false">
      <c r="A88" s="0" t="s">
        <v>108</v>
      </c>
      <c r="B88" s="1" t="s">
        <v>66</v>
      </c>
      <c r="J88" s="9" t="n">
        <f aca="false">TRUE()</f>
        <v>1</v>
      </c>
      <c r="K88" s="9" t="n">
        <f aca="false">TRUE()</f>
        <v>1</v>
      </c>
    </row>
    <row r="89" customFormat="false" ht="13.8" hidden="false" customHeight="false" outlineLevel="0" collapsed="false">
      <c r="A89" s="0" t="s">
        <v>109</v>
      </c>
      <c r="B89" s="1" t="s">
        <v>66</v>
      </c>
      <c r="J89" s="9" t="n">
        <f aca="false">TRUE()</f>
        <v>1</v>
      </c>
      <c r="K89" s="9" t="n">
        <f aca="false">TRUE()</f>
        <v>1</v>
      </c>
    </row>
    <row r="90" customFormat="false" ht="13.8" hidden="false" customHeight="false" outlineLevel="0" collapsed="false">
      <c r="A90" s="0" t="s">
        <v>110</v>
      </c>
      <c r="B90" s="1" t="s">
        <v>66</v>
      </c>
      <c r="J90" s="9" t="n">
        <f aca="false">TRUE()</f>
        <v>1</v>
      </c>
      <c r="K90" s="9" t="n">
        <f aca="false">TRUE()</f>
        <v>1</v>
      </c>
    </row>
    <row r="91" customFormat="false" ht="13.8" hidden="false" customHeight="false" outlineLevel="0" collapsed="false">
      <c r="A91" s="0" t="s">
        <v>111</v>
      </c>
      <c r="B91" s="1" t="s">
        <v>66</v>
      </c>
      <c r="J91" s="9" t="n">
        <f aca="false">TRUE()</f>
        <v>1</v>
      </c>
      <c r="K91" s="9" t="n">
        <f aca="false">TRUE()</f>
        <v>1</v>
      </c>
    </row>
    <row r="92" customFormat="false" ht="13.8" hidden="false" customHeight="false" outlineLevel="0" collapsed="false">
      <c r="A92" s="0" t="s">
        <v>112</v>
      </c>
      <c r="B92" s="1" t="s">
        <v>66</v>
      </c>
      <c r="J92" s="9" t="n">
        <f aca="false">TRUE()</f>
        <v>1</v>
      </c>
      <c r="K92" s="9" t="n">
        <f aca="false">TRUE()</f>
        <v>1</v>
      </c>
    </row>
    <row r="93" customFormat="false" ht="13.8" hidden="false" customHeight="false" outlineLevel="0" collapsed="false">
      <c r="A93" s="0" t="s">
        <v>113</v>
      </c>
      <c r="B93" s="1" t="s">
        <v>66</v>
      </c>
      <c r="J93" s="9" t="n">
        <f aca="false">TRUE()</f>
        <v>1</v>
      </c>
      <c r="K93" s="9" t="n">
        <f aca="false">TRUE()</f>
        <v>1</v>
      </c>
    </row>
    <row r="94" customFormat="false" ht="13.8" hidden="false" customHeight="false" outlineLevel="0" collapsed="false">
      <c r="A94" s="0" t="s">
        <v>114</v>
      </c>
      <c r="B94" s="1" t="s">
        <v>66</v>
      </c>
      <c r="J94" s="9" t="n">
        <f aca="false">TRUE()</f>
        <v>1</v>
      </c>
      <c r="K94" s="9" t="n">
        <f aca="false">TRUE()</f>
        <v>1</v>
      </c>
    </row>
    <row r="95" customFormat="false" ht="13.8" hidden="false" customHeight="false" outlineLevel="0" collapsed="false">
      <c r="A95" s="0" t="s">
        <v>115</v>
      </c>
      <c r="B95" s="1" t="s">
        <v>66</v>
      </c>
      <c r="J95" s="9" t="n">
        <f aca="false">TRUE()</f>
        <v>1</v>
      </c>
      <c r="K95" s="9" t="n">
        <f aca="false">TRUE()</f>
        <v>1</v>
      </c>
    </row>
    <row r="96" customFormat="false" ht="13.8" hidden="false" customHeight="false" outlineLevel="0" collapsed="false">
      <c r="A96" s="0" t="s">
        <v>116</v>
      </c>
      <c r="B96" s="1" t="s">
        <v>66</v>
      </c>
      <c r="J96" s="9" t="n">
        <f aca="false">TRUE()</f>
        <v>1</v>
      </c>
      <c r="K96" s="9" t="n">
        <f aca="false">TRUE()</f>
        <v>1</v>
      </c>
    </row>
    <row r="97" customFormat="false" ht="13.8" hidden="false" customHeight="false" outlineLevel="0" collapsed="false">
      <c r="A97" s="0" t="s">
        <v>117</v>
      </c>
      <c r="B97" s="1" t="s">
        <v>66</v>
      </c>
      <c r="J97" s="9" t="n">
        <f aca="false">TRUE()</f>
        <v>1</v>
      </c>
      <c r="K97" s="9" t="n">
        <f aca="false">TRUE()</f>
        <v>1</v>
      </c>
    </row>
    <row r="98" customFormat="false" ht="13.8" hidden="false" customHeight="false" outlineLevel="0" collapsed="false">
      <c r="A98" s="0" t="s">
        <v>118</v>
      </c>
      <c r="B98" s="1" t="s">
        <v>66</v>
      </c>
      <c r="J98" s="9" t="n">
        <f aca="false">TRUE()</f>
        <v>1</v>
      </c>
      <c r="K98" s="9" t="n">
        <f aca="false">TRUE()</f>
        <v>1</v>
      </c>
    </row>
    <row r="99" customFormat="false" ht="13.8" hidden="false" customHeight="false" outlineLevel="0" collapsed="false">
      <c r="A99" s="0" t="s">
        <v>119</v>
      </c>
      <c r="B99" s="1" t="s">
        <v>75</v>
      </c>
      <c r="J99" s="9" t="n">
        <f aca="false">TRUE()</f>
        <v>1</v>
      </c>
      <c r="K99" s="9" t="n">
        <f aca="false">TRUE()</f>
        <v>1</v>
      </c>
    </row>
    <row r="100" customFormat="false" ht="13.8" hidden="false" customHeight="false" outlineLevel="0" collapsed="false">
      <c r="A100" s="0" t="s">
        <v>120</v>
      </c>
      <c r="B100" s="1" t="s">
        <v>66</v>
      </c>
      <c r="J100" s="9" t="n">
        <f aca="false">TRUE()</f>
        <v>1</v>
      </c>
      <c r="K100" s="9" t="n">
        <f aca="false">TRUE()</f>
        <v>1</v>
      </c>
    </row>
    <row r="101" customFormat="false" ht="13.8" hidden="false" customHeight="false" outlineLevel="0" collapsed="false">
      <c r="A101" s="0" t="s">
        <v>121</v>
      </c>
      <c r="B101" s="1" t="s">
        <v>66</v>
      </c>
      <c r="J101" s="9" t="n">
        <f aca="false">TRUE()</f>
        <v>1</v>
      </c>
      <c r="K101" s="9" t="n">
        <f aca="false">TRUE()</f>
        <v>1</v>
      </c>
    </row>
    <row r="102" customFormat="false" ht="13.8" hidden="false" customHeight="false" outlineLevel="0" collapsed="false">
      <c r="A102" s="0" t="s">
        <v>122</v>
      </c>
      <c r="B102" s="1" t="s">
        <v>66</v>
      </c>
      <c r="J102" s="9" t="n">
        <f aca="false">TRUE()</f>
        <v>1</v>
      </c>
      <c r="K102" s="9" t="n">
        <f aca="false">TRUE()</f>
        <v>1</v>
      </c>
    </row>
    <row r="103" customFormat="false" ht="13.8" hidden="false" customHeight="false" outlineLevel="0" collapsed="false">
      <c r="A103" s="0" t="s">
        <v>123</v>
      </c>
      <c r="B103" s="1" t="s">
        <v>66</v>
      </c>
      <c r="J103" s="9" t="n">
        <f aca="false">TRUE()</f>
        <v>1</v>
      </c>
      <c r="K103" s="9" t="n">
        <f aca="false">TRUE()</f>
        <v>1</v>
      </c>
    </row>
    <row r="104" customFormat="false" ht="13.8" hidden="false" customHeight="false" outlineLevel="0" collapsed="false">
      <c r="A104" s="0" t="s">
        <v>124</v>
      </c>
      <c r="B104" s="1" t="s">
        <v>66</v>
      </c>
      <c r="J104" s="9" t="n">
        <f aca="false">TRUE()</f>
        <v>1</v>
      </c>
      <c r="K104" s="9" t="n">
        <f aca="false">TRUE()</f>
        <v>1</v>
      </c>
    </row>
    <row r="105" customFormat="false" ht="13.8" hidden="false" customHeight="false" outlineLevel="0" collapsed="false">
      <c r="A105" s="0" t="s">
        <v>125</v>
      </c>
      <c r="B105" s="1" t="s">
        <v>75</v>
      </c>
      <c r="J105" s="9" t="n">
        <f aca="false">TRUE()</f>
        <v>1</v>
      </c>
      <c r="K105" s="9" t="n">
        <f aca="false">TRUE()</f>
        <v>1</v>
      </c>
    </row>
    <row r="106" customFormat="false" ht="13.8" hidden="false" customHeight="false" outlineLevel="0" collapsed="false">
      <c r="A106" s="0" t="s">
        <v>126</v>
      </c>
      <c r="B106" s="1" t="s">
        <v>75</v>
      </c>
      <c r="J106" s="9" t="n">
        <f aca="false">TRUE()</f>
        <v>1</v>
      </c>
      <c r="K106" s="9" t="n">
        <f aca="false">TRUE()</f>
        <v>1</v>
      </c>
    </row>
    <row r="107" customFormat="false" ht="13.8" hidden="false" customHeight="false" outlineLevel="0" collapsed="false">
      <c r="A107" s="0" t="s">
        <v>127</v>
      </c>
      <c r="B107" s="1" t="s">
        <v>66</v>
      </c>
      <c r="J107" s="9" t="n">
        <f aca="false">TRUE()</f>
        <v>1</v>
      </c>
      <c r="K107" s="9" t="n">
        <f aca="false">TRUE()</f>
        <v>1</v>
      </c>
    </row>
    <row r="108" customFormat="false" ht="13.8" hidden="false" customHeight="false" outlineLevel="0" collapsed="false">
      <c r="A108" s="0" t="s">
        <v>128</v>
      </c>
      <c r="B108" s="1" t="s">
        <v>75</v>
      </c>
      <c r="J108" s="9" t="n">
        <f aca="false">TRUE()</f>
        <v>1</v>
      </c>
      <c r="K108" s="9" t="n">
        <f aca="false">TRUE()</f>
        <v>1</v>
      </c>
    </row>
    <row r="109" customFormat="false" ht="13.8" hidden="false" customHeight="false" outlineLevel="0" collapsed="false">
      <c r="A109" s="0" t="s">
        <v>129</v>
      </c>
      <c r="B109" s="1" t="s">
        <v>75</v>
      </c>
      <c r="J109" s="9" t="n">
        <f aca="false">TRUE()</f>
        <v>1</v>
      </c>
      <c r="K109" s="9" t="n">
        <f aca="false">TRUE()</f>
        <v>1</v>
      </c>
    </row>
    <row r="110" customFormat="false" ht="13.8" hidden="false" customHeight="false" outlineLevel="0" collapsed="false">
      <c r="A110" s="0" t="s">
        <v>130</v>
      </c>
      <c r="B110" s="1" t="s">
        <v>75</v>
      </c>
      <c r="J110" s="9" t="n">
        <f aca="false">TRUE()</f>
        <v>1</v>
      </c>
      <c r="K110" s="9" t="n">
        <f aca="false">TRUE()</f>
        <v>1</v>
      </c>
    </row>
    <row r="111" customFormat="false" ht="13.8" hidden="false" customHeight="false" outlineLevel="0" collapsed="false">
      <c r="A111" s="0" t="s">
        <v>131</v>
      </c>
      <c r="B111" s="1" t="s">
        <v>75</v>
      </c>
      <c r="J111" s="9" t="n">
        <f aca="false">TRUE()</f>
        <v>1</v>
      </c>
      <c r="K111" s="9" t="n">
        <f aca="false">TRUE()</f>
        <v>1</v>
      </c>
    </row>
    <row r="112" customFormat="false" ht="13.8" hidden="false" customHeight="false" outlineLevel="0" collapsed="false">
      <c r="A112" s="0" t="s">
        <v>132</v>
      </c>
      <c r="B112" s="1" t="s">
        <v>75</v>
      </c>
      <c r="J112" s="9" t="n">
        <f aca="false">TRUE()</f>
        <v>1</v>
      </c>
      <c r="K112" s="9" t="n">
        <f aca="false">TRUE()</f>
        <v>1</v>
      </c>
    </row>
    <row r="113" customFormat="false" ht="13.8" hidden="false" customHeight="false" outlineLevel="0" collapsed="false">
      <c r="A113" s="0" t="s">
        <v>133</v>
      </c>
      <c r="B113" s="1" t="s">
        <v>66</v>
      </c>
      <c r="J113" s="9" t="n">
        <f aca="false">TRUE()</f>
        <v>1</v>
      </c>
      <c r="K113" s="9" t="n">
        <f aca="false">TRUE()</f>
        <v>1</v>
      </c>
    </row>
    <row r="114" customFormat="false" ht="13.8" hidden="false" customHeight="false" outlineLevel="0" collapsed="false">
      <c r="A114" s="0" t="s">
        <v>134</v>
      </c>
      <c r="B114" s="1" t="s">
        <v>75</v>
      </c>
      <c r="J114" s="9" t="n">
        <f aca="false">TRUE()</f>
        <v>1</v>
      </c>
      <c r="K114" s="9" t="n">
        <f aca="false">TRUE()</f>
        <v>1</v>
      </c>
    </row>
    <row r="115" customFormat="false" ht="13.8" hidden="false" customHeight="false" outlineLevel="0" collapsed="false">
      <c r="A115" s="0" t="s">
        <v>135</v>
      </c>
      <c r="B115" s="1" t="s">
        <v>75</v>
      </c>
      <c r="J115" s="9" t="n">
        <f aca="false">TRUE()</f>
        <v>1</v>
      </c>
      <c r="K115" s="9" t="n">
        <f aca="false">TRUE()</f>
        <v>1</v>
      </c>
    </row>
    <row r="116" customFormat="false" ht="13.8" hidden="false" customHeight="false" outlineLevel="0" collapsed="false">
      <c r="A116" s="0" t="s">
        <v>136</v>
      </c>
      <c r="B116" s="1" t="s">
        <v>75</v>
      </c>
      <c r="J116" s="9" t="n">
        <f aca="false">TRUE()</f>
        <v>1</v>
      </c>
      <c r="K116" s="9" t="n">
        <f aca="false">TRUE()</f>
        <v>1</v>
      </c>
    </row>
    <row r="117" customFormat="false" ht="13.8" hidden="false" customHeight="false" outlineLevel="0" collapsed="false">
      <c r="A117" s="0" t="s">
        <v>137</v>
      </c>
      <c r="B117" s="1" t="s">
        <v>66</v>
      </c>
      <c r="J117" s="9" t="n">
        <f aca="false">TRUE()</f>
        <v>1</v>
      </c>
      <c r="K117" s="9" t="n">
        <f aca="false">TRUE()</f>
        <v>1</v>
      </c>
    </row>
    <row r="118" customFormat="false" ht="13.8" hidden="false" customHeight="false" outlineLevel="0" collapsed="false">
      <c r="A118" s="0" t="s">
        <v>138</v>
      </c>
      <c r="B118" s="1" t="s">
        <v>75</v>
      </c>
      <c r="J118" s="9" t="n">
        <f aca="false">TRUE()</f>
        <v>1</v>
      </c>
      <c r="K118" s="9" t="n">
        <f aca="false">TRUE()</f>
        <v>1</v>
      </c>
    </row>
    <row r="119" customFormat="false" ht="13.8" hidden="false" customHeight="false" outlineLevel="0" collapsed="false">
      <c r="A119" s="0" t="s">
        <v>139</v>
      </c>
      <c r="B119" s="1" t="s">
        <v>75</v>
      </c>
      <c r="J119" s="9" t="n">
        <f aca="false">TRUE()</f>
        <v>1</v>
      </c>
      <c r="K119" s="9" t="n">
        <f aca="false">TRUE()</f>
        <v>1</v>
      </c>
    </row>
    <row r="120" customFormat="false" ht="13.8" hidden="false" customHeight="false" outlineLevel="0" collapsed="false">
      <c r="A120" s="0" t="s">
        <v>140</v>
      </c>
      <c r="B120" s="1" t="s">
        <v>66</v>
      </c>
      <c r="J120" s="9" t="n">
        <f aca="false">TRUE()</f>
        <v>1</v>
      </c>
      <c r="K120" s="9" t="n">
        <f aca="false">TRUE()</f>
        <v>1</v>
      </c>
    </row>
    <row r="121" customFormat="false" ht="13.8" hidden="false" customHeight="false" outlineLevel="0" collapsed="false">
      <c r="A121" s="0" t="s">
        <v>141</v>
      </c>
      <c r="B121" s="1" t="s">
        <v>66</v>
      </c>
      <c r="J121" s="9" t="n">
        <f aca="false">TRUE()</f>
        <v>1</v>
      </c>
      <c r="K121" s="9" t="n">
        <f aca="false">TRUE()</f>
        <v>1</v>
      </c>
    </row>
    <row r="122" customFormat="false" ht="13.8" hidden="false" customHeight="false" outlineLevel="0" collapsed="false">
      <c r="A122" s="0" t="s">
        <v>142</v>
      </c>
      <c r="B122" s="1" t="s">
        <v>66</v>
      </c>
      <c r="J122" s="9" t="n">
        <f aca="false">TRUE()</f>
        <v>1</v>
      </c>
      <c r="K122" s="9" t="n">
        <f aca="false">TRUE()</f>
        <v>1</v>
      </c>
    </row>
    <row r="123" customFormat="false" ht="13.8" hidden="false" customHeight="false" outlineLevel="0" collapsed="false">
      <c r="A123" s="0" t="s">
        <v>143</v>
      </c>
      <c r="B123" s="1" t="s">
        <v>66</v>
      </c>
      <c r="J123" s="9" t="n">
        <f aca="false">TRUE()</f>
        <v>1</v>
      </c>
      <c r="K123" s="9" t="n">
        <f aca="false">TRUE()</f>
        <v>1</v>
      </c>
    </row>
    <row r="124" customFormat="false" ht="13.8" hidden="false" customHeight="false" outlineLevel="0" collapsed="false">
      <c r="A124" s="0" t="s">
        <v>144</v>
      </c>
      <c r="B124" s="1" t="s">
        <v>75</v>
      </c>
      <c r="J124" s="9" t="n">
        <f aca="false">TRUE()</f>
        <v>1</v>
      </c>
      <c r="K124" s="9" t="n">
        <f aca="false">TRUE()</f>
        <v>1</v>
      </c>
    </row>
    <row r="125" customFormat="false" ht="13.8" hidden="false" customHeight="false" outlineLevel="0" collapsed="false">
      <c r="A125" s="0" t="s">
        <v>145</v>
      </c>
      <c r="B125" s="1" t="s">
        <v>66</v>
      </c>
      <c r="J125" s="9" t="n">
        <f aca="false">TRUE()</f>
        <v>1</v>
      </c>
      <c r="K125" s="9" t="n">
        <f aca="false">TRUE()</f>
        <v>1</v>
      </c>
    </row>
    <row r="126" customFormat="false" ht="13.8" hidden="false" customHeight="false" outlineLevel="0" collapsed="false">
      <c r="A126" s="0" t="s">
        <v>146</v>
      </c>
      <c r="B126" s="1" t="s">
        <v>66</v>
      </c>
      <c r="J126" s="9" t="n">
        <f aca="false">TRUE()</f>
        <v>1</v>
      </c>
      <c r="K126" s="9" t="n">
        <f aca="false">TRUE()</f>
        <v>1</v>
      </c>
    </row>
    <row r="127" customFormat="false" ht="13.8" hidden="false" customHeight="false" outlineLevel="0" collapsed="false">
      <c r="A127" s="0" t="s">
        <v>147</v>
      </c>
      <c r="B127" s="1" t="s">
        <v>75</v>
      </c>
      <c r="J127" s="9" t="n">
        <f aca="false">TRUE()</f>
        <v>1</v>
      </c>
      <c r="K127" s="9" t="n">
        <f aca="false">TRUE()</f>
        <v>1</v>
      </c>
    </row>
    <row r="128" customFormat="false" ht="13.8" hidden="false" customHeight="false" outlineLevel="0" collapsed="false">
      <c r="A128" s="0" t="s">
        <v>148</v>
      </c>
      <c r="B128" s="1" t="s">
        <v>75</v>
      </c>
      <c r="J128" s="9" t="n">
        <f aca="false">TRUE()</f>
        <v>1</v>
      </c>
      <c r="K128" s="9" t="n">
        <f aca="false">TRUE()</f>
        <v>1</v>
      </c>
    </row>
    <row r="129" customFormat="false" ht="13.8" hidden="false" customHeight="false" outlineLevel="0" collapsed="false">
      <c r="A129" s="0" t="s">
        <v>149</v>
      </c>
      <c r="B129" s="1" t="s">
        <v>66</v>
      </c>
      <c r="J129" s="9" t="n">
        <f aca="false">TRUE()</f>
        <v>1</v>
      </c>
      <c r="K129" s="9" t="n">
        <f aca="false">TRUE()</f>
        <v>1</v>
      </c>
    </row>
    <row r="130" customFormat="false" ht="13.8" hidden="false" customHeight="false" outlineLevel="0" collapsed="false">
      <c r="A130" s="0" t="s">
        <v>150</v>
      </c>
      <c r="B130" s="1" t="s">
        <v>66</v>
      </c>
      <c r="J130" s="9" t="n">
        <f aca="false">TRUE()</f>
        <v>1</v>
      </c>
      <c r="K130" s="9" t="n">
        <f aca="false">TRUE()</f>
        <v>1</v>
      </c>
    </row>
    <row r="131" customFormat="false" ht="13.8" hidden="false" customHeight="false" outlineLevel="0" collapsed="false">
      <c r="A131" s="0" t="s">
        <v>151</v>
      </c>
      <c r="B131" s="1" t="s">
        <v>66</v>
      </c>
      <c r="J131" s="9" t="n">
        <f aca="false">TRUE()</f>
        <v>1</v>
      </c>
      <c r="K131" s="9" t="n">
        <f aca="false">TRUE()</f>
        <v>1</v>
      </c>
    </row>
    <row r="132" customFormat="false" ht="13.8" hidden="false" customHeight="false" outlineLevel="0" collapsed="false">
      <c r="A132" s="0" t="s">
        <v>152</v>
      </c>
      <c r="B132" s="1" t="s">
        <v>75</v>
      </c>
      <c r="J132" s="9" t="n">
        <f aca="false">TRUE()</f>
        <v>1</v>
      </c>
      <c r="K132" s="9" t="n">
        <f aca="false">TRUE()</f>
        <v>1</v>
      </c>
    </row>
    <row r="133" customFormat="false" ht="13.8" hidden="false" customHeight="false" outlineLevel="0" collapsed="false">
      <c r="A133" s="0" t="s">
        <v>153</v>
      </c>
      <c r="B133" s="1" t="s">
        <v>75</v>
      </c>
      <c r="J133" s="9" t="n">
        <f aca="false">TRUE()</f>
        <v>1</v>
      </c>
      <c r="K133" s="9" t="n">
        <f aca="false">TRUE()</f>
        <v>1</v>
      </c>
    </row>
    <row r="134" customFormat="false" ht="13.8" hidden="false" customHeight="false" outlineLevel="0" collapsed="false">
      <c r="A134" s="0" t="s">
        <v>154</v>
      </c>
      <c r="B134" s="1" t="s">
        <v>75</v>
      </c>
      <c r="J134" s="9" t="n">
        <f aca="false">TRUE()</f>
        <v>1</v>
      </c>
      <c r="K134" s="9" t="n">
        <f aca="false">TRUE()</f>
        <v>1</v>
      </c>
    </row>
    <row r="135" customFormat="false" ht="13.8" hidden="false" customHeight="false" outlineLevel="0" collapsed="false">
      <c r="A135" s="0" t="s">
        <v>155</v>
      </c>
      <c r="B135" s="1" t="s">
        <v>75</v>
      </c>
      <c r="J135" s="9" t="n">
        <f aca="false">TRUE()</f>
        <v>1</v>
      </c>
      <c r="K135" s="9" t="n">
        <f aca="false">TRUE()</f>
        <v>1</v>
      </c>
    </row>
    <row r="136" customFormat="false" ht="13.8" hidden="false" customHeight="false" outlineLevel="0" collapsed="false">
      <c r="A136" s="0" t="s">
        <v>156</v>
      </c>
      <c r="B136" s="1" t="s">
        <v>75</v>
      </c>
      <c r="J136" s="9" t="n">
        <f aca="false">TRUE()</f>
        <v>1</v>
      </c>
      <c r="K136" s="9" t="n">
        <f aca="false">TRUE()</f>
        <v>1</v>
      </c>
    </row>
    <row r="137" customFormat="false" ht="13.8" hidden="false" customHeight="false" outlineLevel="0" collapsed="false">
      <c r="A137" s="0" t="s">
        <v>157</v>
      </c>
      <c r="B137" s="1" t="s">
        <v>75</v>
      </c>
      <c r="J137" s="9" t="n">
        <f aca="false">TRUE()</f>
        <v>1</v>
      </c>
      <c r="K137" s="9" t="n">
        <f aca="false">TRUE()</f>
        <v>1</v>
      </c>
    </row>
    <row r="138" customFormat="false" ht="13.8" hidden="false" customHeight="false" outlineLevel="0" collapsed="false">
      <c r="A138" s="0" t="s">
        <v>158</v>
      </c>
      <c r="B138" s="1" t="s">
        <v>75</v>
      </c>
      <c r="J138" s="9" t="n">
        <f aca="false">TRUE()</f>
        <v>1</v>
      </c>
      <c r="K138" s="9" t="n">
        <f aca="false">TRUE()</f>
        <v>1</v>
      </c>
    </row>
    <row r="139" customFormat="false" ht="13.8" hidden="false" customHeight="false" outlineLevel="0" collapsed="false">
      <c r="A139" s="0" t="s">
        <v>159</v>
      </c>
      <c r="B139" s="1" t="s">
        <v>75</v>
      </c>
      <c r="J139" s="9" t="n">
        <f aca="false">TRUE()</f>
        <v>1</v>
      </c>
      <c r="K139" s="9" t="n">
        <f aca="false">TRUE()</f>
        <v>1</v>
      </c>
    </row>
    <row r="140" customFormat="false" ht="13.8" hidden="false" customHeight="false" outlineLevel="0" collapsed="false">
      <c r="A140" s="0" t="s">
        <v>160</v>
      </c>
      <c r="B140" s="1" t="s">
        <v>75</v>
      </c>
      <c r="J140" s="9" t="n">
        <f aca="false">TRUE()</f>
        <v>1</v>
      </c>
      <c r="K140" s="9" t="n">
        <f aca="false">TRUE()</f>
        <v>1</v>
      </c>
    </row>
    <row r="141" customFormat="false" ht="13.8" hidden="false" customHeight="false" outlineLevel="0" collapsed="false">
      <c r="A141" s="0" t="s">
        <v>161</v>
      </c>
      <c r="B141" s="1" t="s">
        <v>75</v>
      </c>
      <c r="J141" s="9" t="n">
        <f aca="false">TRUE()</f>
        <v>1</v>
      </c>
      <c r="K141" s="9" t="n">
        <f aca="false">TRUE()</f>
        <v>1</v>
      </c>
    </row>
    <row r="142" customFormat="false" ht="13.8" hidden="false" customHeight="false" outlineLevel="0" collapsed="false">
      <c r="A142" s="0" t="s">
        <v>162</v>
      </c>
      <c r="B142" s="1" t="s">
        <v>75</v>
      </c>
      <c r="J142" s="9" t="n">
        <f aca="false">TRUE()</f>
        <v>1</v>
      </c>
      <c r="K142" s="9" t="n">
        <f aca="false">TRUE()</f>
        <v>1</v>
      </c>
    </row>
    <row r="143" customFormat="false" ht="13.8" hidden="false" customHeight="false" outlineLevel="0" collapsed="false">
      <c r="A143" s="0" t="s">
        <v>163</v>
      </c>
      <c r="B143" s="1" t="s">
        <v>75</v>
      </c>
      <c r="J143" s="9" t="n">
        <f aca="false">TRUE()</f>
        <v>1</v>
      </c>
      <c r="K143" s="9" t="n">
        <f aca="false">TRUE()</f>
        <v>1</v>
      </c>
    </row>
    <row r="144" customFormat="false" ht="13.8" hidden="false" customHeight="false" outlineLevel="0" collapsed="false">
      <c r="A144" s="0" t="s">
        <v>164</v>
      </c>
      <c r="B144" s="1" t="s">
        <v>75</v>
      </c>
      <c r="J144" s="9" t="n">
        <f aca="false">TRUE()</f>
        <v>1</v>
      </c>
      <c r="K144" s="9" t="n">
        <f aca="false">TRUE()</f>
        <v>1</v>
      </c>
    </row>
    <row r="145" customFormat="false" ht="13.8" hidden="false" customHeight="false" outlineLevel="0" collapsed="false">
      <c r="A145" s="0" t="s">
        <v>165</v>
      </c>
      <c r="B145" s="1" t="s">
        <v>75</v>
      </c>
      <c r="J145" s="9" t="n">
        <f aca="false">TRUE()</f>
        <v>1</v>
      </c>
      <c r="K145" s="9" t="n">
        <f aca="false">TRUE()</f>
        <v>1</v>
      </c>
    </row>
    <row r="146" customFormat="false" ht="13.8" hidden="false" customHeight="false" outlineLevel="0" collapsed="false">
      <c r="A146" s="0" t="s">
        <v>166</v>
      </c>
      <c r="B146" s="1" t="s">
        <v>75</v>
      </c>
      <c r="J146" s="9" t="n">
        <f aca="false">TRUE()</f>
        <v>1</v>
      </c>
      <c r="K146" s="9" t="n">
        <f aca="false">TRUE()</f>
        <v>1</v>
      </c>
    </row>
    <row r="147" customFormat="false" ht="13.8" hidden="false" customHeight="false" outlineLevel="0" collapsed="false">
      <c r="A147" s="0" t="s">
        <v>167</v>
      </c>
      <c r="B147" s="1" t="s">
        <v>75</v>
      </c>
      <c r="J147" s="9" t="n">
        <f aca="false">TRUE()</f>
        <v>1</v>
      </c>
      <c r="K147" s="9" t="n">
        <f aca="false">TRUE()</f>
        <v>1</v>
      </c>
    </row>
    <row r="148" customFormat="false" ht="13.8" hidden="false" customHeight="false" outlineLevel="0" collapsed="false">
      <c r="A148" s="0" t="s">
        <v>168</v>
      </c>
      <c r="B148" s="1" t="s">
        <v>75</v>
      </c>
      <c r="J148" s="9" t="n">
        <f aca="false">TRUE()</f>
        <v>1</v>
      </c>
      <c r="K148" s="9" t="n">
        <f aca="false">TRUE()</f>
        <v>1</v>
      </c>
    </row>
    <row r="149" customFormat="false" ht="13.8" hidden="false" customHeight="false" outlineLevel="0" collapsed="false">
      <c r="A149" s="0" t="s">
        <v>169</v>
      </c>
      <c r="B149" s="1" t="s">
        <v>75</v>
      </c>
      <c r="J149" s="9" t="n">
        <f aca="false">TRUE()</f>
        <v>1</v>
      </c>
      <c r="K149" s="9" t="n">
        <f aca="false">TRUE()</f>
        <v>1</v>
      </c>
    </row>
    <row r="150" customFormat="false" ht="13.8" hidden="false" customHeight="false" outlineLevel="0" collapsed="false">
      <c r="A150" s="0" t="s">
        <v>170</v>
      </c>
      <c r="B150" s="1" t="s">
        <v>75</v>
      </c>
      <c r="J150" s="9" t="n">
        <f aca="false">TRUE()</f>
        <v>1</v>
      </c>
      <c r="K150" s="9" t="n">
        <f aca="false">TRUE()</f>
        <v>1</v>
      </c>
    </row>
    <row r="151" customFormat="false" ht="13.8" hidden="false" customHeight="false" outlineLevel="0" collapsed="false">
      <c r="A151" s="0" t="s">
        <v>171</v>
      </c>
      <c r="B151" s="1" t="s">
        <v>75</v>
      </c>
      <c r="J151" s="9" t="n">
        <f aca="false">TRUE()</f>
        <v>1</v>
      </c>
      <c r="K151" s="9" t="n">
        <f aca="false">TRUE()</f>
        <v>1</v>
      </c>
    </row>
    <row r="152" customFormat="false" ht="13.8" hidden="false" customHeight="false" outlineLevel="0" collapsed="false">
      <c r="A152" s="0" t="s">
        <v>172</v>
      </c>
      <c r="B152" s="1" t="s">
        <v>75</v>
      </c>
      <c r="J152" s="9" t="n">
        <f aca="false">TRUE()</f>
        <v>1</v>
      </c>
      <c r="K152" s="9" t="n">
        <f aca="false">TRUE()</f>
        <v>1</v>
      </c>
    </row>
    <row r="153" customFormat="false" ht="13.8" hidden="false" customHeight="false" outlineLevel="0" collapsed="false">
      <c r="A153" s="0" t="s">
        <v>173</v>
      </c>
      <c r="B153" s="1" t="s">
        <v>75</v>
      </c>
      <c r="J153" s="9" t="n">
        <f aca="false">TRUE()</f>
        <v>1</v>
      </c>
      <c r="K153" s="9" t="n">
        <f aca="false">TRUE()</f>
        <v>1</v>
      </c>
    </row>
    <row r="154" customFormat="false" ht="13.8" hidden="false" customHeight="false" outlineLevel="0" collapsed="false">
      <c r="A154" s="0" t="s">
        <v>174</v>
      </c>
      <c r="B154" s="1" t="s">
        <v>75</v>
      </c>
      <c r="J154" s="9" t="n">
        <f aca="false">TRUE()</f>
        <v>1</v>
      </c>
      <c r="K154" s="9" t="n">
        <f aca="false">TRUE()</f>
        <v>1</v>
      </c>
    </row>
    <row r="155" customFormat="false" ht="13.8" hidden="false" customHeight="false" outlineLevel="0" collapsed="false">
      <c r="A155" s="0" t="s">
        <v>175</v>
      </c>
      <c r="B155" s="1" t="s">
        <v>75</v>
      </c>
      <c r="J155" s="9" t="n">
        <f aca="false">TRUE()</f>
        <v>1</v>
      </c>
      <c r="K155" s="9" t="n">
        <f aca="false">TRUE()</f>
        <v>1</v>
      </c>
    </row>
    <row r="156" customFormat="false" ht="13.8" hidden="false" customHeight="false" outlineLevel="0" collapsed="false">
      <c r="A156" s="0" t="s">
        <v>176</v>
      </c>
      <c r="B156" s="1" t="s">
        <v>75</v>
      </c>
      <c r="J156" s="9" t="n">
        <f aca="false">TRUE()</f>
        <v>1</v>
      </c>
      <c r="K156" s="9" t="n">
        <f aca="false">TRUE()</f>
        <v>1</v>
      </c>
    </row>
    <row r="157" customFormat="false" ht="13.8" hidden="false" customHeight="false" outlineLevel="0" collapsed="false">
      <c r="A157" s="0" t="s">
        <v>177</v>
      </c>
      <c r="B157" s="1" t="s">
        <v>75</v>
      </c>
      <c r="J157" s="9" t="n">
        <f aca="false">TRUE()</f>
        <v>1</v>
      </c>
      <c r="K157" s="9" t="n">
        <f aca="false">TRUE()</f>
        <v>1</v>
      </c>
    </row>
    <row r="158" customFormat="false" ht="13.8" hidden="false" customHeight="false" outlineLevel="0" collapsed="false">
      <c r="A158" s="0" t="s">
        <v>178</v>
      </c>
      <c r="B158" s="1" t="s">
        <v>75</v>
      </c>
      <c r="J158" s="9" t="n">
        <f aca="false">TRUE()</f>
        <v>1</v>
      </c>
      <c r="K158" s="9" t="n">
        <f aca="false">TRUE()</f>
        <v>1</v>
      </c>
    </row>
    <row r="159" customFormat="false" ht="13.8" hidden="false" customHeight="false" outlineLevel="0" collapsed="false">
      <c r="A159" s="0" t="s">
        <v>179</v>
      </c>
      <c r="B159" s="1" t="s">
        <v>75</v>
      </c>
      <c r="J159" s="9" t="n">
        <f aca="false">TRUE()</f>
        <v>1</v>
      </c>
      <c r="K159" s="9" t="n">
        <f aca="false">TRUE()</f>
        <v>1</v>
      </c>
    </row>
    <row r="160" customFormat="false" ht="13.8" hidden="false" customHeight="false" outlineLevel="0" collapsed="false">
      <c r="A160" s="0" t="s">
        <v>180</v>
      </c>
      <c r="B160" s="1" t="s">
        <v>75</v>
      </c>
      <c r="J160" s="9" t="n">
        <f aca="false">TRUE()</f>
        <v>1</v>
      </c>
      <c r="K160" s="9" t="n">
        <f aca="false">TRUE()</f>
        <v>1</v>
      </c>
    </row>
    <row r="161" customFormat="false" ht="13.8" hidden="false" customHeight="false" outlineLevel="0" collapsed="false">
      <c r="A161" s="0" t="s">
        <v>181</v>
      </c>
      <c r="B161" s="1" t="s">
        <v>75</v>
      </c>
      <c r="J161" s="9" t="n">
        <f aca="false">TRUE()</f>
        <v>1</v>
      </c>
      <c r="K161" s="9" t="n">
        <f aca="false">TRUE()</f>
        <v>1</v>
      </c>
    </row>
    <row r="162" customFormat="false" ht="13.8" hidden="false" customHeight="false" outlineLevel="0" collapsed="false">
      <c r="A162" s="0" t="s">
        <v>182</v>
      </c>
      <c r="B162" s="1" t="s">
        <v>75</v>
      </c>
      <c r="J162" s="9" t="n">
        <f aca="false">TRUE()</f>
        <v>1</v>
      </c>
      <c r="K162" s="9" t="n">
        <f aca="false">TRUE()</f>
        <v>1</v>
      </c>
    </row>
    <row r="163" customFormat="false" ht="13.8" hidden="false" customHeight="false" outlineLevel="0" collapsed="false">
      <c r="A163" s="0" t="s">
        <v>183</v>
      </c>
      <c r="B163" s="1" t="s">
        <v>75</v>
      </c>
      <c r="J163" s="9" t="n">
        <f aca="false">TRUE()</f>
        <v>1</v>
      </c>
      <c r="K163" s="9" t="n">
        <f aca="false">TRUE()</f>
        <v>1</v>
      </c>
    </row>
    <row r="164" customFormat="false" ht="13.8" hidden="false" customHeight="false" outlineLevel="0" collapsed="false">
      <c r="A164" s="0" t="s">
        <v>184</v>
      </c>
      <c r="B164" s="1" t="s">
        <v>75</v>
      </c>
      <c r="J164" s="9" t="n">
        <f aca="false">TRUE()</f>
        <v>1</v>
      </c>
      <c r="K164" s="9" t="n">
        <f aca="false">TRUE()</f>
        <v>1</v>
      </c>
    </row>
    <row r="165" customFormat="false" ht="13.8" hidden="false" customHeight="false" outlineLevel="0" collapsed="false">
      <c r="A165" s="0" t="s">
        <v>185</v>
      </c>
      <c r="B165" s="1" t="s">
        <v>75</v>
      </c>
      <c r="J165" s="9" t="n">
        <f aca="false">TRUE()</f>
        <v>1</v>
      </c>
      <c r="K165" s="9" t="n">
        <f aca="false">TRUE()</f>
        <v>1</v>
      </c>
    </row>
    <row r="166" customFormat="false" ht="13.8" hidden="false" customHeight="false" outlineLevel="0" collapsed="false">
      <c r="A166" s="0" t="s">
        <v>186</v>
      </c>
      <c r="B166" s="1" t="s">
        <v>75</v>
      </c>
      <c r="J166" s="9" t="n">
        <f aca="false">TRUE()</f>
        <v>1</v>
      </c>
      <c r="K166" s="9" t="n">
        <f aca="false">TRUE()</f>
        <v>1</v>
      </c>
    </row>
    <row r="167" customFormat="false" ht="13.8" hidden="false" customHeight="false" outlineLevel="0" collapsed="false">
      <c r="A167" s="0" t="s">
        <v>187</v>
      </c>
      <c r="B167" s="1" t="s">
        <v>75</v>
      </c>
      <c r="J167" s="9" t="n">
        <f aca="false">TRUE()</f>
        <v>1</v>
      </c>
      <c r="K167" s="9" t="n">
        <f aca="false">TRUE()</f>
        <v>1</v>
      </c>
    </row>
    <row r="168" customFormat="false" ht="13.8" hidden="false" customHeight="false" outlineLevel="0" collapsed="false">
      <c r="A168" s="0" t="s">
        <v>188</v>
      </c>
      <c r="B168" s="1" t="s">
        <v>75</v>
      </c>
      <c r="J168" s="9" t="n">
        <f aca="false">TRUE()</f>
        <v>1</v>
      </c>
      <c r="K168" s="9" t="n">
        <f aca="false">TRUE()</f>
        <v>1</v>
      </c>
    </row>
    <row r="169" customFormat="false" ht="13.8" hidden="false" customHeight="false" outlineLevel="0" collapsed="false">
      <c r="A169" s="0" t="s">
        <v>189</v>
      </c>
      <c r="B169" s="1" t="s">
        <v>75</v>
      </c>
      <c r="J169" s="9" t="n">
        <f aca="false">TRUE()</f>
        <v>1</v>
      </c>
      <c r="K169" s="9" t="n">
        <f aca="false">TRUE()</f>
        <v>1</v>
      </c>
    </row>
    <row r="170" customFormat="false" ht="13.8" hidden="false" customHeight="false" outlineLevel="0" collapsed="false">
      <c r="A170" s="0" t="s">
        <v>190</v>
      </c>
      <c r="B170" s="1" t="s">
        <v>75</v>
      </c>
      <c r="J170" s="9" t="n">
        <f aca="false">TRUE()</f>
        <v>1</v>
      </c>
      <c r="K170" s="9" t="n">
        <f aca="false">TRUE()</f>
        <v>1</v>
      </c>
    </row>
    <row r="171" customFormat="false" ht="13.8" hidden="false" customHeight="false" outlineLevel="0" collapsed="false">
      <c r="A171" s="0" t="s">
        <v>191</v>
      </c>
      <c r="B171" s="1" t="s">
        <v>75</v>
      </c>
      <c r="J171" s="9" t="n">
        <f aca="false">TRUE()</f>
        <v>1</v>
      </c>
      <c r="K171" s="9" t="n">
        <f aca="false">TRUE()</f>
        <v>1</v>
      </c>
    </row>
    <row r="172" customFormat="false" ht="13.8" hidden="false" customHeight="false" outlineLevel="0" collapsed="false">
      <c r="A172" s="0" t="s">
        <v>192</v>
      </c>
      <c r="B172" s="1" t="s">
        <v>75</v>
      </c>
      <c r="J172" s="9" t="n">
        <f aca="false">TRUE()</f>
        <v>1</v>
      </c>
      <c r="K172" s="9" t="n">
        <f aca="false">TRUE()</f>
        <v>1</v>
      </c>
    </row>
    <row r="173" customFormat="false" ht="13.8" hidden="false" customHeight="false" outlineLevel="0" collapsed="false">
      <c r="A173" s="0" t="s">
        <v>193</v>
      </c>
      <c r="B173" s="1" t="s">
        <v>75</v>
      </c>
      <c r="J173" s="9" t="n">
        <f aca="false">TRUE()</f>
        <v>1</v>
      </c>
      <c r="K173" s="9" t="n">
        <f aca="false">TRUE()</f>
        <v>1</v>
      </c>
    </row>
    <row r="174" customFormat="false" ht="13.8" hidden="false" customHeight="false" outlineLevel="0" collapsed="false">
      <c r="A174" s="0" t="s">
        <v>194</v>
      </c>
      <c r="B174" s="1" t="s">
        <v>75</v>
      </c>
      <c r="J174" s="9" t="n">
        <f aca="false">TRUE()</f>
        <v>1</v>
      </c>
      <c r="K174" s="9" t="n">
        <f aca="false">TRUE()</f>
        <v>1</v>
      </c>
    </row>
    <row r="175" customFormat="false" ht="13.8" hidden="false" customHeight="false" outlineLevel="0" collapsed="false">
      <c r="A175" s="0" t="s">
        <v>195</v>
      </c>
      <c r="B175" s="1" t="s">
        <v>75</v>
      </c>
      <c r="J175" s="9" t="n">
        <f aca="false">TRUE()</f>
        <v>1</v>
      </c>
      <c r="K175" s="9" t="n">
        <f aca="false">TRUE()</f>
        <v>1</v>
      </c>
    </row>
    <row r="176" customFormat="false" ht="13.8" hidden="false" customHeight="false" outlineLevel="0" collapsed="false">
      <c r="A176" s="0" t="s">
        <v>196</v>
      </c>
      <c r="B176" s="1" t="s">
        <v>75</v>
      </c>
      <c r="J176" s="9" t="n">
        <f aca="false">TRUE()</f>
        <v>1</v>
      </c>
      <c r="K176" s="9" t="n">
        <f aca="false">TRUE()</f>
        <v>1</v>
      </c>
    </row>
    <row r="177" customFormat="false" ht="13.8" hidden="false" customHeight="false" outlineLevel="0" collapsed="false">
      <c r="A177" s="0" t="s">
        <v>197</v>
      </c>
      <c r="B177" s="1" t="s">
        <v>75</v>
      </c>
      <c r="J177" s="9" t="n">
        <f aca="false">TRUE()</f>
        <v>1</v>
      </c>
      <c r="K177" s="9" t="n">
        <f aca="false">TRUE()</f>
        <v>1</v>
      </c>
    </row>
    <row r="178" customFormat="false" ht="13.8" hidden="false" customHeight="false" outlineLevel="0" collapsed="false">
      <c r="A178" s="0" t="s">
        <v>198</v>
      </c>
      <c r="B178" s="1" t="s">
        <v>75</v>
      </c>
      <c r="J178" s="9" t="n">
        <f aca="false">TRUE()</f>
        <v>1</v>
      </c>
      <c r="K178" s="9" t="n">
        <f aca="false">TRUE()</f>
        <v>1</v>
      </c>
    </row>
    <row r="179" customFormat="false" ht="13.8" hidden="false" customHeight="false" outlineLevel="0" collapsed="false">
      <c r="A179" s="0" t="s">
        <v>199</v>
      </c>
      <c r="B179" s="1" t="s">
        <v>75</v>
      </c>
      <c r="J179" s="9" t="n">
        <f aca="false">TRUE()</f>
        <v>1</v>
      </c>
      <c r="K179" s="9" t="n">
        <f aca="false">TRUE()</f>
        <v>1</v>
      </c>
    </row>
    <row r="180" customFormat="false" ht="13.8" hidden="false" customHeight="false" outlineLevel="0" collapsed="false">
      <c r="A180" s="0" t="s">
        <v>200</v>
      </c>
      <c r="B180" s="1" t="s">
        <v>75</v>
      </c>
      <c r="J180" s="9" t="n">
        <f aca="false">TRUE()</f>
        <v>1</v>
      </c>
      <c r="K180" s="9" t="n">
        <f aca="false">TRUE()</f>
        <v>1</v>
      </c>
    </row>
    <row r="181" customFormat="false" ht="13.8" hidden="false" customHeight="false" outlineLevel="0" collapsed="false">
      <c r="A181" s="0" t="s">
        <v>201</v>
      </c>
      <c r="B181" s="1" t="s">
        <v>75</v>
      </c>
      <c r="J181" s="9" t="n">
        <f aca="false">TRUE()</f>
        <v>1</v>
      </c>
      <c r="K181" s="9" t="n">
        <f aca="false">TRUE()</f>
        <v>1</v>
      </c>
    </row>
    <row r="182" customFormat="false" ht="13.8" hidden="false" customHeight="false" outlineLevel="0" collapsed="false">
      <c r="A182" s="0" t="s">
        <v>202</v>
      </c>
      <c r="B182" s="1" t="s">
        <v>75</v>
      </c>
      <c r="J182" s="9" t="n">
        <f aca="false">TRUE()</f>
        <v>1</v>
      </c>
      <c r="K182" s="9" t="n">
        <f aca="false">TRUE()</f>
        <v>1</v>
      </c>
    </row>
    <row r="183" customFormat="false" ht="13.8" hidden="false" customHeight="false" outlineLevel="0" collapsed="false">
      <c r="A183" s="0" t="s">
        <v>203</v>
      </c>
      <c r="B183" s="1" t="s">
        <v>66</v>
      </c>
      <c r="J183" s="9" t="n">
        <f aca="false">TRUE()</f>
        <v>1</v>
      </c>
      <c r="K183" s="9" t="n">
        <f aca="false">TRUE()</f>
        <v>1</v>
      </c>
    </row>
    <row r="184" customFormat="false" ht="13.8" hidden="false" customHeight="false" outlineLevel="0" collapsed="false">
      <c r="A184" s="0" t="s">
        <v>204</v>
      </c>
      <c r="B184" s="1" t="s">
        <v>66</v>
      </c>
      <c r="J184" s="9" t="n">
        <f aca="false">TRUE()</f>
        <v>1</v>
      </c>
      <c r="K184" s="9" t="n">
        <f aca="false">TRUE()</f>
        <v>1</v>
      </c>
    </row>
    <row r="185" customFormat="false" ht="13.8" hidden="false" customHeight="false" outlineLevel="0" collapsed="false">
      <c r="A185" s="0" t="s">
        <v>205</v>
      </c>
      <c r="B185" s="1" t="s">
        <v>66</v>
      </c>
      <c r="J185" s="9" t="n">
        <f aca="false">TRUE()</f>
        <v>1</v>
      </c>
      <c r="K185" s="9" t="n">
        <f aca="false">TRUE()</f>
        <v>1</v>
      </c>
    </row>
    <row r="186" customFormat="false" ht="13.8" hidden="false" customHeight="false" outlineLevel="0" collapsed="false">
      <c r="A186" s="0" t="s">
        <v>206</v>
      </c>
      <c r="B186" s="1" t="s">
        <v>66</v>
      </c>
      <c r="J186" s="9" t="n">
        <f aca="false">TRUE()</f>
        <v>1</v>
      </c>
      <c r="K186" s="9" t="n">
        <f aca="false">TRUE()</f>
        <v>1</v>
      </c>
    </row>
    <row r="187" customFormat="false" ht="13.8" hidden="false" customHeight="false" outlineLevel="0" collapsed="false">
      <c r="A187" s="0" t="s">
        <v>207</v>
      </c>
      <c r="B187" s="1" t="s">
        <v>75</v>
      </c>
      <c r="J187" s="9" t="n">
        <f aca="false">TRUE()</f>
        <v>1</v>
      </c>
      <c r="K187" s="9" t="n">
        <f aca="false">TRUE()</f>
        <v>1</v>
      </c>
    </row>
  </sheetData>
  <conditionalFormatting sqref="C2:J46">
    <cfRule type="colorScale" priority="2">
      <colorScale>
        <cfvo type="min" val="0"/>
        <cfvo type="max" val="0"/>
        <color rgb="FFDDE8CB"/>
        <color rgb="FFFFD8CE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2410426FF1F14CA1C0349ACDA8DB15" ma:contentTypeVersion="10" ma:contentTypeDescription="Create a new document." ma:contentTypeScope="" ma:versionID="b69bf78fa8de4fc868cdf1bb9e2b4054">
  <xsd:schema xmlns:xsd="http://www.w3.org/2001/XMLSchema" xmlns:xs="http://www.w3.org/2001/XMLSchema" xmlns:p="http://schemas.microsoft.com/office/2006/metadata/properties" xmlns:ns2="32040902-c10a-40bf-a6e3-87ab374dba32" xmlns:ns3="156d280a-823a-429a-9162-34493f9b3012" targetNamespace="http://schemas.microsoft.com/office/2006/metadata/properties" ma:root="true" ma:fieldsID="e4bf52af8e0b13448d90f9f25fbd0050" ns2:_="" ns3:_="">
    <xsd:import namespace="32040902-c10a-40bf-a6e3-87ab374dba32"/>
    <xsd:import namespace="156d280a-823a-429a-9162-34493f9b301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040902-c10a-40bf-a6e3-87ab374dba3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52775a5-6422-46e9-86d7-3e37fb9d695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6d280a-823a-429a-9162-34493f9b301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b74aa05f-7a1d-427b-8f84-72a5f6ee31bb}" ma:internalName="TaxCatchAll" ma:showField="CatchAllData" ma:web="156d280a-823a-429a-9162-34493f9b301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2040902-c10a-40bf-a6e3-87ab374dba32">
      <Terms xmlns="http://schemas.microsoft.com/office/infopath/2007/PartnerControls"/>
    </lcf76f155ced4ddcb4097134ff3c332f>
    <TaxCatchAll xmlns="156d280a-823a-429a-9162-34493f9b3012" xsi:nil="true"/>
  </documentManagement>
</p:properties>
</file>

<file path=customXml/itemProps1.xml><?xml version="1.0" encoding="utf-8"?>
<ds:datastoreItem xmlns:ds="http://schemas.openxmlformats.org/officeDocument/2006/customXml" ds:itemID="{97F3DDD1-F378-4FEC-B6E1-2A8EB4E8A60C}"/>
</file>

<file path=customXml/itemProps2.xml><?xml version="1.0" encoding="utf-8"?>
<ds:datastoreItem xmlns:ds="http://schemas.openxmlformats.org/officeDocument/2006/customXml" ds:itemID="{593C1240-88CF-4454-854F-7452C8A8DCCA}"/>
</file>

<file path=customXml/itemProps3.xml><?xml version="1.0" encoding="utf-8"?>
<ds:datastoreItem xmlns:ds="http://schemas.openxmlformats.org/officeDocument/2006/customXml" ds:itemID="{2A3FCD3A-5A4F-45CC-8FEA-E8CEB4E8599E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/>
  <cp:revision>14</cp:revision>
  <dcterms:created xsi:type="dcterms:W3CDTF">2023-09-25T08:35:10Z</dcterms:created>
  <dcterms:modified xsi:type="dcterms:W3CDTF">2024-02-09T11:44:4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2A2410426FF1F14CA1C0349ACDA8DB15</vt:lpwstr>
  </property>
</Properties>
</file>